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 firstSheet="1" activeTab="2"/>
  </bookViews>
  <sheets>
    <sheet name="Figure2-A" sheetId="1" r:id="rId1"/>
    <sheet name="Figure2-B" sheetId="2" r:id="rId2"/>
    <sheet name="Figure2-C" sheetId="3" r:id="rId3"/>
    <sheet name="Figure2-D" sheetId="5" r:id="rId4"/>
    <sheet name="Figure2-E" sheetId="6" r:id="rId5"/>
    <sheet name="Figure2-F" sheetId="7" r:id="rId6"/>
    <sheet name="Figure 2-supplement-2A" sheetId="8" r:id="rId7"/>
    <sheet name="Figure 2-supplement-2D" sheetId="9" r:id="rId8"/>
    <sheet name="Figure 2-supplement-2E" sheetId="10" r:id="rId9"/>
  </sheets>
  <calcPr calcId="144525" refMode="R1C1" concurrentCalc="0"/>
</workbook>
</file>

<file path=xl/sharedStrings.xml><?xml version="1.0" encoding="utf-8"?>
<sst xmlns="http://schemas.openxmlformats.org/spreadsheetml/2006/main" count="70">
  <si>
    <t>Source data of Figure 2A</t>
  </si>
  <si>
    <t>Gonad Length (um) measured by Image J</t>
  </si>
  <si>
    <t>Control (n=28)</t>
  </si>
  <si>
    <t>VB1 (n=29)</t>
  </si>
  <si>
    <t>VB2 (n=29)</t>
  </si>
  <si>
    <t>VB3 (n=28)</t>
  </si>
  <si>
    <t>VB5 (n=32)</t>
  </si>
  <si>
    <t>VB6 (n=30)</t>
  </si>
  <si>
    <t>VB9 (n=28)</t>
  </si>
  <si>
    <t>VB12 (n=33)</t>
  </si>
  <si>
    <t>VC (n=31)</t>
  </si>
  <si>
    <t>Average</t>
  </si>
  <si>
    <t>Source data of Figure 2B</t>
  </si>
  <si>
    <t>HK</t>
  </si>
  <si>
    <t>HK+VB2 (20ul)</t>
  </si>
  <si>
    <t>Wondering</t>
  </si>
  <si>
    <t>Total</t>
  </si>
  <si>
    <t>Replicate-1</t>
  </si>
  <si>
    <t>Replicate-2</t>
  </si>
  <si>
    <t>Replicate-3</t>
  </si>
  <si>
    <t>Source data of Figure 2C</t>
  </si>
  <si>
    <t xml:space="preserve">                   AU/uv 280                  </t>
  </si>
  <si>
    <t xml:space="preserve">AU/uv 280 </t>
  </si>
  <si>
    <t>peak area</t>
  </si>
  <si>
    <t>time (s)</t>
  </si>
  <si>
    <t>HK+VB2</t>
  </si>
  <si>
    <t>Live</t>
  </si>
  <si>
    <t>VB2 Standard</t>
  </si>
  <si>
    <t>Source data of Figure 2D</t>
  </si>
  <si>
    <t>Control (n=52)</t>
  </si>
  <si>
    <t>Alpha-amylase (n=37)</t>
  </si>
  <si>
    <t>Lipase (n=52)</t>
  </si>
  <si>
    <t>Protease (n=52)</t>
  </si>
  <si>
    <t>Source data of Figure 2E</t>
  </si>
  <si>
    <t>HK (n=32)</t>
  </si>
  <si>
    <t>HK+VB2 (n=44)</t>
  </si>
  <si>
    <t>HK+VB2+PIC (n=18)</t>
  </si>
  <si>
    <t>Source data of Figure 2F</t>
  </si>
  <si>
    <t>Flourescence Intensity measured by Image J</t>
  </si>
  <si>
    <t>Relative Flourescence Intensity</t>
  </si>
  <si>
    <t>N2</t>
  </si>
  <si>
    <t>HK (n=28)</t>
  </si>
  <si>
    <t>HK+VB2 (n=25)</t>
  </si>
  <si>
    <t>Live (n=12)</t>
  </si>
  <si>
    <t>Source data of Figure 2—figure supplement 2A</t>
  </si>
  <si>
    <t>H</t>
  </si>
  <si>
    <t>1day</t>
  </si>
  <si>
    <t>1.5day</t>
  </si>
  <si>
    <t>No.of worm on food</t>
  </si>
  <si>
    <t>No. of worm on outside of food</t>
  </si>
  <si>
    <t>Replicate-4</t>
  </si>
  <si>
    <t>Replicate-5</t>
  </si>
  <si>
    <t>Replicate-6</t>
  </si>
  <si>
    <t>Replicate-7</t>
  </si>
  <si>
    <t>Replicate-8</t>
  </si>
  <si>
    <t>Replicate-9</t>
  </si>
  <si>
    <t>H+VB2</t>
  </si>
  <si>
    <t>Replicate-10</t>
  </si>
  <si>
    <t>The HK(1day) data is the same as that in Figure 1B(HK data), as the data for both pairs of figures were generated from the same set of experiments.</t>
  </si>
  <si>
    <t>Source data of Figure 2—figure supplement 2D</t>
  </si>
  <si>
    <t>L1 (n=17)</t>
  </si>
  <si>
    <t>L2 (n=37)</t>
  </si>
  <si>
    <t>L3 (n=20)</t>
  </si>
  <si>
    <t>L4 (n=17)</t>
  </si>
  <si>
    <t>Source data of Figure 2—figure supplement 2E</t>
  </si>
  <si>
    <t xml:space="preserve">Relative Flourescence Intensity
</t>
  </si>
  <si>
    <t>HK (n=42)</t>
  </si>
  <si>
    <t>HK+VB2 (n=21)</t>
  </si>
  <si>
    <t>HK+VB2+PIC (n=24)</t>
  </si>
  <si>
    <t>HK+VB2+PI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5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name val="Arial"/>
      <charset val="0"/>
    </font>
    <font>
      <sz val="11"/>
      <name val="Arial"/>
      <charset val="134"/>
    </font>
    <font>
      <sz val="11"/>
      <color rgb="FFFF0000"/>
      <name val="Arial"/>
      <charset val="134"/>
    </font>
    <font>
      <sz val="12"/>
      <name val="宋体"/>
      <charset val="134"/>
    </font>
    <font>
      <sz val="11"/>
      <name val="Arial"/>
      <charset val="0"/>
    </font>
    <font>
      <b/>
      <sz val="11"/>
      <name val="Arial"/>
      <charset val="134"/>
    </font>
    <font>
      <u/>
      <sz val="11"/>
      <color theme="1"/>
      <name val="Arial"/>
      <charset val="134"/>
    </font>
    <font>
      <sz val="10"/>
      <name val="Arial"/>
      <charset val="0"/>
    </font>
    <font>
      <b/>
      <sz val="10"/>
      <name val="Arial"/>
      <charset val="0"/>
    </font>
    <font>
      <sz val="10"/>
      <color rgb="FFFF0000"/>
      <name val="Arial"/>
      <charset val="0"/>
    </font>
    <font>
      <b/>
      <sz val="12"/>
      <name val="Arial"/>
      <charset val="134"/>
    </font>
    <font>
      <sz val="12"/>
      <name val="Arial"/>
      <charset val="134"/>
    </font>
    <font>
      <sz val="12"/>
      <color rgb="FFFF0000"/>
      <name val="Arial"/>
      <charset val="134"/>
    </font>
    <font>
      <b/>
      <sz val="12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1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1" fillId="1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8" borderId="10" applyNumberFormat="0" applyFont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1" fillId="0" borderId="14" applyNumberFormat="0" applyFill="0" applyAlignment="0" applyProtection="0">
      <alignment vertical="center"/>
    </xf>
    <xf numFmtId="0" fontId="32" fillId="0" borderId="14" applyNumberFormat="0" applyFill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4" fillId="20" borderId="11" applyNumberFormat="0" applyAlignment="0" applyProtection="0">
      <alignment vertical="center"/>
    </xf>
    <xf numFmtId="0" fontId="26" fillId="20" borderId="9" applyNumberFormat="0" applyAlignment="0" applyProtection="0">
      <alignment vertical="center"/>
    </xf>
    <xf numFmtId="0" fontId="28" fillId="23" borderId="12" applyNumberForma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0" fillId="0" borderId="13" applyNumberFormat="0" applyFill="0" applyAlignment="0" applyProtection="0">
      <alignment vertical="center"/>
    </xf>
    <xf numFmtId="0" fontId="33" fillId="0" borderId="16" applyNumberFormat="0" applyFill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6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3" fillId="2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3" borderId="0" xfId="0" applyFont="1" applyFill="1">
      <alignment vertic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0" fontId="1" fillId="0" borderId="2" xfId="0" applyNumberFormat="1" applyFont="1" applyBorder="1">
      <alignment vertical="center"/>
    </xf>
    <xf numFmtId="0" fontId="1" fillId="4" borderId="2" xfId="0" applyNumberFormat="1" applyFont="1" applyFill="1" applyBorder="1">
      <alignment vertical="center"/>
    </xf>
    <xf numFmtId="0" fontId="1" fillId="5" borderId="2" xfId="0" applyNumberFormat="1" applyFont="1" applyFill="1" applyBorder="1">
      <alignment vertical="center"/>
    </xf>
    <xf numFmtId="0" fontId="1" fillId="5" borderId="3" xfId="0" applyNumberFormat="1" applyFont="1" applyFill="1" applyBorder="1">
      <alignment vertical="center"/>
    </xf>
    <xf numFmtId="0" fontId="1" fillId="0" borderId="4" xfId="0" applyNumberFormat="1" applyFont="1" applyFill="1" applyBorder="1" applyAlignment="1">
      <alignment vertical="center"/>
    </xf>
    <xf numFmtId="0" fontId="1" fillId="0" borderId="0" xfId="0" applyNumberFormat="1" applyFont="1">
      <alignment vertical="center"/>
    </xf>
    <xf numFmtId="0" fontId="1" fillId="4" borderId="0" xfId="0" applyNumberFormat="1" applyFont="1" applyFill="1" applyAlignment="1">
      <alignment vertical="center"/>
    </xf>
    <xf numFmtId="0" fontId="1" fillId="4" borderId="0" xfId="0" applyNumberFormat="1" applyFont="1" applyFill="1" applyBorder="1">
      <alignment vertical="center"/>
    </xf>
    <xf numFmtId="0" fontId="1" fillId="5" borderId="0" xfId="0" applyNumberFormat="1" applyFont="1" applyFill="1" applyAlignment="1">
      <alignment vertical="center"/>
    </xf>
    <xf numFmtId="0" fontId="1" fillId="5" borderId="5" xfId="0" applyNumberFormat="1" applyFont="1" applyFill="1" applyBorder="1">
      <alignment vertical="center"/>
    </xf>
    <xf numFmtId="0" fontId="1" fillId="0" borderId="4" xfId="0" applyNumberFormat="1" applyFont="1" applyBorder="1">
      <alignment vertical="center"/>
    </xf>
    <xf numFmtId="0" fontId="3" fillId="0" borderId="0" xfId="0" applyNumberFormat="1" applyFont="1" applyFill="1" applyBorder="1" applyAlignment="1">
      <alignment vertical="center"/>
    </xf>
    <xf numFmtId="0" fontId="1" fillId="4" borderId="0" xfId="0" applyNumberFormat="1" applyFont="1" applyFill="1" applyBorder="1" applyAlignment="1">
      <alignment vertical="center"/>
    </xf>
    <xf numFmtId="0" fontId="1" fillId="5" borderId="0" xfId="0" applyNumberFormat="1" applyFont="1" applyFill="1" applyBorder="1" applyAlignment="1">
      <alignment vertical="center"/>
    </xf>
    <xf numFmtId="0" fontId="1" fillId="0" borderId="6" xfId="0" applyNumberFormat="1" applyFont="1" applyFill="1" applyBorder="1" applyAlignment="1">
      <alignment vertical="center"/>
    </xf>
    <xf numFmtId="0" fontId="1" fillId="0" borderId="7" xfId="0" applyNumberFormat="1" applyFont="1" applyBorder="1">
      <alignment vertical="center"/>
    </xf>
    <xf numFmtId="0" fontId="1" fillId="0" borderId="7" xfId="0" applyNumberFormat="1" applyFont="1" applyFill="1" applyBorder="1" applyAlignment="1">
      <alignment vertical="center"/>
    </xf>
    <xf numFmtId="0" fontId="1" fillId="0" borderId="8" xfId="0" applyNumberFormat="1" applyFont="1" applyBorder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6" xfId="0" applyNumberFormat="1" applyFont="1" applyBorder="1">
      <alignment vertical="center"/>
    </xf>
    <xf numFmtId="0" fontId="1" fillId="2" borderId="0" xfId="0" applyNumberFormat="1" applyFont="1" applyFill="1">
      <alignment vertical="center"/>
    </xf>
    <xf numFmtId="0" fontId="8" fillId="2" borderId="0" xfId="0" applyNumberFormat="1" applyFont="1" applyFill="1">
      <alignment vertical="center"/>
    </xf>
    <xf numFmtId="0" fontId="9" fillId="2" borderId="0" xfId="0" applyNumberFormat="1" applyFont="1" applyFill="1" applyBorder="1" applyAlignment="1">
      <alignment vertical="center"/>
    </xf>
    <xf numFmtId="0" fontId="10" fillId="2" borderId="0" xfId="0" applyNumberFormat="1" applyFont="1" applyFill="1" applyBorder="1" applyAlignment="1">
      <alignment vertical="center"/>
    </xf>
    <xf numFmtId="0" fontId="9" fillId="0" borderId="0" xfId="0" applyNumberFormat="1" applyFont="1" applyFill="1" applyBorder="1" applyAlignment="1">
      <alignment vertical="center"/>
    </xf>
    <xf numFmtId="0" fontId="11" fillId="2" borderId="0" xfId="0" applyNumberFormat="1" applyFont="1" applyFill="1" applyBorder="1" applyAlignment="1">
      <alignment vertical="center"/>
    </xf>
    <xf numFmtId="0" fontId="4" fillId="2" borderId="0" xfId="0" applyNumberFormat="1" applyFont="1" applyFill="1">
      <alignment vertical="center"/>
    </xf>
    <xf numFmtId="0" fontId="1" fillId="3" borderId="0" xfId="0" applyNumberFormat="1" applyFont="1" applyFill="1">
      <alignment vertical="center"/>
    </xf>
    <xf numFmtId="0" fontId="8" fillId="3" borderId="0" xfId="0" applyNumberFormat="1" applyFont="1" applyFill="1">
      <alignment vertical="center"/>
    </xf>
    <xf numFmtId="0" fontId="9" fillId="3" borderId="0" xfId="0" applyNumberFormat="1" applyFont="1" applyFill="1" applyBorder="1" applyAlignment="1">
      <alignment vertical="center"/>
    </xf>
    <xf numFmtId="0" fontId="10" fillId="3" borderId="0" xfId="0" applyNumberFormat="1" applyFont="1" applyFill="1" applyBorder="1" applyAlignment="1">
      <alignment vertical="center"/>
    </xf>
    <xf numFmtId="0" fontId="6" fillId="0" borderId="0" xfId="0" applyFont="1" applyAlignment="1"/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8" fillId="3" borderId="0" xfId="0" applyFont="1" applyFill="1" applyAlignment="1">
      <alignment horizontal="center" vertical="center"/>
    </xf>
    <xf numFmtId="0" fontId="1" fillId="5" borderId="0" xfId="0" applyFont="1" applyFill="1">
      <alignment vertical="center"/>
    </xf>
    <xf numFmtId="0" fontId="13" fillId="3" borderId="0" xfId="0" applyFont="1" applyFill="1" applyBorder="1" applyAlignment="1">
      <alignment vertical="center"/>
    </xf>
    <xf numFmtId="0" fontId="13" fillId="5" borderId="0" xfId="0" applyFont="1" applyFill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0" fontId="1" fillId="2" borderId="0" xfId="0" applyFont="1" applyFill="1" applyBorder="1">
      <alignment vertical="center"/>
    </xf>
    <xf numFmtId="0" fontId="13" fillId="2" borderId="0" xfId="0" applyFont="1" applyFill="1" applyBorder="1" applyAlignment="1">
      <alignment vertical="center"/>
    </xf>
    <xf numFmtId="11" fontId="13" fillId="2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41"/>
  <sheetViews>
    <sheetView workbookViewId="0">
      <selection activeCell="E20" sqref="E20"/>
    </sheetView>
  </sheetViews>
  <sheetFormatPr defaultColWidth="9" defaultRowHeight="14.25"/>
  <cols>
    <col min="1" max="1" width="9" style="1"/>
    <col min="2" max="10" width="14.125" style="1"/>
    <col min="11" max="16384" width="9" style="1"/>
  </cols>
  <sheetData>
    <row r="1" spans="1:1">
      <c r="A1" s="2" t="s">
        <v>0</v>
      </c>
    </row>
    <row r="3" ht="15" spans="2:2">
      <c r="B3" s="14" t="s">
        <v>1</v>
      </c>
    </row>
    <row r="4" spans="3:10">
      <c r="C4" s="6"/>
      <c r="D4" s="6"/>
      <c r="E4" s="6"/>
      <c r="F4" s="6"/>
      <c r="G4" s="6"/>
      <c r="H4" s="6"/>
      <c r="I4" s="6"/>
      <c r="J4" s="6"/>
    </row>
    <row r="5" spans="2:10"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</row>
    <row r="6" spans="2:10">
      <c r="B6" s="6">
        <v>28.46094354215</v>
      </c>
      <c r="C6" s="6">
        <v>35.3286929621036</v>
      </c>
      <c r="D6" s="6">
        <v>106.125290023202</v>
      </c>
      <c r="E6" s="6">
        <v>39.2266047950503</v>
      </c>
      <c r="F6" s="6">
        <v>26.5274555297757</v>
      </c>
      <c r="G6" s="6">
        <v>37.4168600154679</v>
      </c>
      <c r="H6" s="6">
        <v>27.8576952822892</v>
      </c>
      <c r="I6" s="6">
        <v>27.4245939675174</v>
      </c>
      <c r="J6" s="6">
        <v>30.7656612529002</v>
      </c>
    </row>
    <row r="7" spans="2:10">
      <c r="B7" s="6">
        <v>27.3472544470224</v>
      </c>
      <c r="C7" s="6">
        <v>22.1191028615623</v>
      </c>
      <c r="D7" s="6">
        <v>74.7409126063419</v>
      </c>
      <c r="E7" s="6">
        <v>19.7679814385151</v>
      </c>
      <c r="F7" s="6">
        <v>30.2242846094354</v>
      </c>
      <c r="G7" s="6">
        <v>32.1887084300077</v>
      </c>
      <c r="H7" s="6">
        <v>35.0966744006187</v>
      </c>
      <c r="I7" s="6">
        <v>31.307037896365</v>
      </c>
      <c r="J7" s="6">
        <v>23.3410672853828</v>
      </c>
    </row>
    <row r="8" spans="2:10">
      <c r="B8" s="6">
        <v>25.2126836813612</v>
      </c>
      <c r="C8" s="6">
        <v>25.1972157772622</v>
      </c>
      <c r="D8" s="6">
        <v>110.61098221191</v>
      </c>
      <c r="E8" s="6">
        <v>19.5050270688322</v>
      </c>
      <c r="F8" s="6">
        <v>30.0077339520495</v>
      </c>
      <c r="G8" s="6">
        <v>43.3255993812838</v>
      </c>
      <c r="H8" s="6">
        <v>33.9829853054911</v>
      </c>
      <c r="I8" s="6">
        <v>26.3109048723898</v>
      </c>
      <c r="J8" s="6">
        <v>25.2590873936582</v>
      </c>
    </row>
    <row r="9" spans="2:10">
      <c r="B9" s="6">
        <v>19.938128383604</v>
      </c>
      <c r="C9" s="6">
        <v>23.5576179427688</v>
      </c>
      <c r="D9" s="6">
        <v>99.953596287703</v>
      </c>
      <c r="E9" s="6">
        <v>33.7509667440062</v>
      </c>
      <c r="F9" s="6">
        <v>52.6836813611756</v>
      </c>
      <c r="G9" s="6">
        <v>31.8638824439289</v>
      </c>
      <c r="H9" s="6">
        <v>34.8801237432328</v>
      </c>
      <c r="I9" s="6">
        <v>29.3735498839907</v>
      </c>
      <c r="J9" s="6">
        <v>28.538283062645</v>
      </c>
    </row>
    <row r="10" spans="2:10">
      <c r="B10" s="6">
        <v>26.2180974477958</v>
      </c>
      <c r="C10" s="6">
        <v>24.7641144624903</v>
      </c>
      <c r="D10" s="6">
        <v>91.415313225058</v>
      </c>
      <c r="E10" s="6">
        <v>21.9489559164733</v>
      </c>
      <c r="F10" s="6">
        <v>23.6813611755607</v>
      </c>
      <c r="G10" s="6">
        <v>36.6434648105182</v>
      </c>
      <c r="H10" s="6">
        <v>28.584686774942</v>
      </c>
      <c r="I10" s="6">
        <v>39.0719257540603</v>
      </c>
      <c r="J10" s="6">
        <v>23.6658932714617</v>
      </c>
    </row>
    <row r="11" spans="2:10">
      <c r="B11" s="6">
        <v>32.9621036349575</v>
      </c>
      <c r="C11" s="6">
        <v>20.9744779582367</v>
      </c>
      <c r="D11" s="6">
        <v>119.257540603248</v>
      </c>
      <c r="E11" s="6">
        <v>24.2227378190255</v>
      </c>
      <c r="F11" s="6">
        <v>37.7262180974478</v>
      </c>
      <c r="G11" s="6">
        <v>31.6627996906419</v>
      </c>
      <c r="H11" s="6">
        <v>26.4346481051818</v>
      </c>
      <c r="I11" s="6">
        <v>31.53905645785</v>
      </c>
      <c r="J11" s="6">
        <v>18.1283836040217</v>
      </c>
    </row>
    <row r="12" spans="2:10">
      <c r="B12" s="6">
        <v>26.9450889404486</v>
      </c>
      <c r="C12" s="6">
        <v>18.7316318638824</v>
      </c>
      <c r="D12" s="6">
        <v>113.178654292343</v>
      </c>
      <c r="E12" s="6">
        <v>63.3101314771848</v>
      </c>
      <c r="F12" s="6">
        <v>34.30781129157</v>
      </c>
      <c r="G12" s="6">
        <v>36.9373549883991</v>
      </c>
      <c r="H12" s="6">
        <v>34.261407579273</v>
      </c>
      <c r="I12" s="6">
        <v>24.3619489559165</v>
      </c>
      <c r="J12" s="6">
        <v>27.0224284609435</v>
      </c>
    </row>
    <row r="13" spans="2:10">
      <c r="B13" s="6">
        <v>30.6728538283063</v>
      </c>
      <c r="C13" s="6">
        <v>19.4276875483372</v>
      </c>
      <c r="D13" s="6">
        <v>81.8252126836814</v>
      </c>
      <c r="E13" s="6">
        <v>21.1446249033256</v>
      </c>
      <c r="F13" s="6">
        <v>23.0471771075019</v>
      </c>
      <c r="G13" s="6">
        <v>29.1260634184068</v>
      </c>
      <c r="H13" s="6">
        <v>41.3921113689095</v>
      </c>
      <c r="I13" s="6">
        <v>24.9342614075793</v>
      </c>
      <c r="J13" s="6">
        <v>33.0085073472545</v>
      </c>
    </row>
    <row r="14" spans="2:10">
      <c r="B14" s="6">
        <v>20.2938901778809</v>
      </c>
      <c r="C14" s="6">
        <v>20.046403712297</v>
      </c>
      <c r="D14" s="6">
        <v>86.5429234338747</v>
      </c>
      <c r="E14" s="6">
        <v>24.7331786542923</v>
      </c>
      <c r="F14" s="6">
        <v>23.7277648878577</v>
      </c>
      <c r="G14" s="6">
        <v>23.9752513534416</v>
      </c>
      <c r="H14" s="6">
        <v>33.6890951276102</v>
      </c>
      <c r="I14" s="6">
        <v>31.8948182521268</v>
      </c>
      <c r="J14" s="6">
        <v>31.0440835266821</v>
      </c>
    </row>
    <row r="15" spans="2:10">
      <c r="B15" s="6">
        <v>21.2219644238206</v>
      </c>
      <c r="C15" s="6">
        <v>29.2188708430008</v>
      </c>
      <c r="D15" s="6">
        <v>105.568445475638</v>
      </c>
      <c r="E15" s="6">
        <v>22.5986078886311</v>
      </c>
      <c r="F15" s="6">
        <v>30.8430007733952</v>
      </c>
      <c r="G15" s="6">
        <v>32.2041763341067</v>
      </c>
      <c r="H15" s="6">
        <v>25.2745552977572</v>
      </c>
      <c r="I15" s="6">
        <v>24.7331786542923</v>
      </c>
      <c r="J15" s="6">
        <v>34.8801237432328</v>
      </c>
    </row>
    <row r="16" spans="2:10">
      <c r="B16" s="6">
        <v>23.8360402165507</v>
      </c>
      <c r="C16" s="6">
        <v>28.2443928847641</v>
      </c>
      <c r="D16" s="6">
        <v>90.0232018561485</v>
      </c>
      <c r="E16" s="6">
        <v>24.5011600928074</v>
      </c>
      <c r="F16" s="6">
        <v>23.5576179427688</v>
      </c>
      <c r="G16" s="6">
        <v>40.5104408352668</v>
      </c>
      <c r="H16" s="6">
        <v>25.784996133024</v>
      </c>
      <c r="I16" s="6">
        <v>30.6573859242073</v>
      </c>
      <c r="J16" s="6">
        <v>22.5058004640371</v>
      </c>
    </row>
    <row r="17" spans="2:10">
      <c r="B17" s="6">
        <v>26.0170146945089</v>
      </c>
      <c r="C17" s="6">
        <v>29.9303944315545</v>
      </c>
      <c r="D17" s="6">
        <v>82.3201856148492</v>
      </c>
      <c r="E17" s="6">
        <v>21.7014694508894</v>
      </c>
      <c r="F17" s="6">
        <v>26.4037122969838</v>
      </c>
      <c r="G17" s="6">
        <v>16.4269141531323</v>
      </c>
      <c r="H17" s="6">
        <v>30.3016241299304</v>
      </c>
      <c r="I17" s="6">
        <v>34.30781129157</v>
      </c>
      <c r="J17" s="6">
        <v>30.7811291569992</v>
      </c>
    </row>
    <row r="18" spans="2:10">
      <c r="B18" s="6">
        <v>18.4068058778036</v>
      </c>
      <c r="C18" s="6">
        <v>21.9644238205723</v>
      </c>
      <c r="D18" s="6">
        <v>104.423820572312</v>
      </c>
      <c r="E18" s="6">
        <v>24.6249033255994</v>
      </c>
      <c r="F18" s="6">
        <v>26.7749419953596</v>
      </c>
      <c r="G18" s="6">
        <v>35.6071152358855</v>
      </c>
      <c r="H18" s="6">
        <v>28.0587780355762</v>
      </c>
      <c r="I18" s="6">
        <v>29.5282289249807</v>
      </c>
      <c r="J18" s="6">
        <v>33.0239752513534</v>
      </c>
    </row>
    <row r="19" spans="2:10">
      <c r="B19" s="6">
        <v>29.8994586233565</v>
      </c>
      <c r="C19" s="6">
        <v>20.3402938901779</v>
      </c>
      <c r="D19" s="6">
        <v>80.8043310131477</v>
      </c>
      <c r="E19" s="6">
        <v>27.3008507347254</v>
      </c>
      <c r="F19" s="6">
        <v>27.3472544470224</v>
      </c>
      <c r="G19" s="6">
        <v>24.9497293116783</v>
      </c>
      <c r="H19" s="6">
        <v>30.5336426914153</v>
      </c>
      <c r="I19" s="6">
        <v>30.5027068832173</v>
      </c>
      <c r="J19" s="6">
        <v>25.84686774942</v>
      </c>
    </row>
    <row r="20" spans="2:10">
      <c r="B20" s="6">
        <v>29.8685228151585</v>
      </c>
      <c r="C20" s="6">
        <v>17.4941995359629</v>
      </c>
      <c r="D20" s="6">
        <v>98.6388244392885</v>
      </c>
      <c r="E20" s="6">
        <v>15.8391337973705</v>
      </c>
      <c r="F20" s="6">
        <v>24.2072699149265</v>
      </c>
      <c r="G20" s="6">
        <v>15.0193348801237</v>
      </c>
      <c r="H20" s="6">
        <v>18.3294663573086</v>
      </c>
      <c r="I20" s="6">
        <v>29.9149265274555</v>
      </c>
      <c r="J20" s="6">
        <v>30.6264501160093</v>
      </c>
    </row>
    <row r="21" spans="2:10">
      <c r="B21" s="6">
        <v>35.8391337973705</v>
      </c>
      <c r="C21" s="6">
        <v>23.4802784222738</v>
      </c>
      <c r="D21" s="6">
        <v>124.779582366589</v>
      </c>
      <c r="E21" s="6">
        <v>45.9396751740139</v>
      </c>
      <c r="F21" s="6">
        <v>27.8731631863882</v>
      </c>
      <c r="G21" s="6">
        <v>31.2296983758701</v>
      </c>
      <c r="H21" s="6">
        <v>25.3673627223511</v>
      </c>
      <c r="I21" s="6">
        <v>26.0634184068059</v>
      </c>
      <c r="J21" s="6">
        <v>27.0378963650425</v>
      </c>
    </row>
    <row r="22" spans="2:10">
      <c r="B22" s="6">
        <v>28.0587780355762</v>
      </c>
      <c r="C22" s="6">
        <v>21.4694508894045</v>
      </c>
      <c r="D22" s="6">
        <v>81.3766434648105</v>
      </c>
      <c r="E22" s="6">
        <v>20.3248259860789</v>
      </c>
      <c r="F22" s="6">
        <v>20.1701469450889</v>
      </c>
      <c r="G22" s="6">
        <v>41.0672853828306</v>
      </c>
      <c r="H22" s="6">
        <v>31.461716937355</v>
      </c>
      <c r="I22" s="6">
        <v>43.5885537509667</v>
      </c>
      <c r="J22" s="6">
        <v>24.7641144624903</v>
      </c>
    </row>
    <row r="23" spans="2:10">
      <c r="B23" s="6">
        <v>31.9412219644238</v>
      </c>
      <c r="C23" s="6">
        <v>23.8669760247486</v>
      </c>
      <c r="D23" s="6">
        <v>132.962103634957</v>
      </c>
      <c r="E23" s="6">
        <v>22.6604795050271</v>
      </c>
      <c r="F23" s="6">
        <v>24.5320959010054</v>
      </c>
      <c r="G23" s="6">
        <v>24.5939675174014</v>
      </c>
      <c r="H23" s="6">
        <v>27.2080433101315</v>
      </c>
      <c r="I23" s="6">
        <v>31.415313225058</v>
      </c>
      <c r="J23" s="6">
        <v>23.4802784222738</v>
      </c>
    </row>
    <row r="24" spans="2:10">
      <c r="B24" s="6">
        <v>24.9342614075793</v>
      </c>
      <c r="C24" s="6">
        <v>22.5831399845321</v>
      </c>
      <c r="D24" s="6">
        <v>69.6365042536736</v>
      </c>
      <c r="E24" s="6">
        <v>16.4423820572312</v>
      </c>
      <c r="F24" s="6">
        <v>16.5506573859242</v>
      </c>
      <c r="G24" s="6">
        <v>29.0332559938128</v>
      </c>
      <c r="H24" s="6">
        <v>30.7656612529002</v>
      </c>
      <c r="I24" s="6">
        <v>35.1585460170147</v>
      </c>
      <c r="J24" s="6">
        <v>27.5328692962104</v>
      </c>
    </row>
    <row r="25" spans="2:10">
      <c r="B25" s="6">
        <v>29.8221191028616</v>
      </c>
      <c r="C25" s="6">
        <v>23.000773395205</v>
      </c>
      <c r="D25" s="6">
        <v>65.0270688321732</v>
      </c>
      <c r="E25" s="6">
        <v>26.4810518174787</v>
      </c>
      <c r="F25" s="6">
        <v>20.8507347254447</v>
      </c>
      <c r="G25" s="6">
        <v>30.1933488012374</v>
      </c>
      <c r="H25" s="6">
        <v>27.6566125290023</v>
      </c>
      <c r="I25" s="6">
        <v>31.1678267594741</v>
      </c>
      <c r="J25" s="6">
        <v>34.6481051817479</v>
      </c>
    </row>
    <row r="26" spans="2:10">
      <c r="B26" s="6">
        <v>24.9497293116783</v>
      </c>
      <c r="C26" s="6">
        <v>20.4021655065739</v>
      </c>
      <c r="D26" s="6">
        <v>89.1724671307038</v>
      </c>
      <c r="E26" s="6">
        <v>35.6225831399845</v>
      </c>
      <c r="F26" s="6">
        <v>36.8445475638051</v>
      </c>
      <c r="G26" s="6">
        <v>36.0556844547564</v>
      </c>
      <c r="H26" s="6">
        <v>35.4988399071926</v>
      </c>
      <c r="I26" s="6">
        <v>21.7633410672854</v>
      </c>
      <c r="J26" s="6">
        <v>26.2026295436968</v>
      </c>
    </row>
    <row r="27" spans="2:10">
      <c r="B27" s="6">
        <v>29.8066511987626</v>
      </c>
      <c r="C27" s="6">
        <v>29.3426140757927</v>
      </c>
      <c r="D27" s="6">
        <v>94.0293890177881</v>
      </c>
      <c r="E27" s="6">
        <v>17.4013921113689</v>
      </c>
      <c r="F27" s="6">
        <v>44.9187935034803</v>
      </c>
      <c r="G27" s="6">
        <v>50.0850734725445</v>
      </c>
      <c r="H27" s="6">
        <v>29.7138437741686</v>
      </c>
      <c r="I27" s="6">
        <v>29.7138437741686</v>
      </c>
      <c r="J27" s="6">
        <v>25.1044083526682</v>
      </c>
    </row>
    <row r="28" spans="2:10">
      <c r="B28" s="6">
        <v>19.7679814385151</v>
      </c>
      <c r="C28" s="6">
        <v>29.4354215003867</v>
      </c>
      <c r="D28" s="6">
        <v>66.6511987625677</v>
      </c>
      <c r="E28" s="6">
        <v>36.8136117556071</v>
      </c>
      <c r="F28" s="6">
        <v>41.9334880123743</v>
      </c>
      <c r="G28" s="6">
        <v>25.1353441608662</v>
      </c>
      <c r="H28" s="6">
        <v>40.4949729311678</v>
      </c>
      <c r="I28" s="6">
        <v>29.0177880897138</v>
      </c>
      <c r="J28" s="6">
        <v>28.8476411446249</v>
      </c>
    </row>
    <row r="29" spans="2:10">
      <c r="B29" s="6">
        <v>27.8576952822892</v>
      </c>
      <c r="C29" s="6">
        <v>31.8484145398299</v>
      </c>
      <c r="D29" s="6">
        <v>115.282289249807</v>
      </c>
      <c r="E29" s="6">
        <v>37.7416860015468</v>
      </c>
      <c r="F29" s="6">
        <v>34.6635730858469</v>
      </c>
      <c r="G29" s="6">
        <v>26.9605568445476</v>
      </c>
      <c r="H29" s="6">
        <v>41.7169373549884</v>
      </c>
      <c r="I29" s="6">
        <v>30.1778808971384</v>
      </c>
      <c r="J29" s="6">
        <v>41.1910286156226</v>
      </c>
    </row>
    <row r="30" spans="2:10">
      <c r="B30" s="6">
        <v>30.1933488012374</v>
      </c>
      <c r="C30" s="6">
        <v>26.7285382830626</v>
      </c>
      <c r="D30" s="6">
        <v>90.7037896365043</v>
      </c>
      <c r="E30" s="6">
        <v>22.1345707656613</v>
      </c>
      <c r="F30" s="6">
        <v>39.3348801237432</v>
      </c>
      <c r="G30" s="6">
        <v>30.0386697602475</v>
      </c>
      <c r="H30" s="6">
        <v>34.9110595514308</v>
      </c>
      <c r="I30" s="6">
        <v>28.1825212683681</v>
      </c>
      <c r="J30" s="6">
        <v>27.9505027068832</v>
      </c>
    </row>
    <row r="31" spans="2:10">
      <c r="B31" s="6">
        <v>25.1817478731632</v>
      </c>
      <c r="C31" s="6">
        <v>26.9141531322506</v>
      </c>
      <c r="D31" s="6">
        <v>75.3905645784996</v>
      </c>
      <c r="E31" s="6">
        <v>24.7641144624903</v>
      </c>
      <c r="F31" s="6">
        <v>18.7780355761794</v>
      </c>
      <c r="G31" s="6">
        <v>22.6295436968291</v>
      </c>
      <c r="H31" s="6">
        <v>20.3402938901779</v>
      </c>
      <c r="I31" s="6">
        <v>30.9048723897912</v>
      </c>
      <c r="J31" s="6">
        <v>33.3178654292343</v>
      </c>
    </row>
    <row r="32" spans="2:10">
      <c r="B32" s="6">
        <v>28.692962103635</v>
      </c>
      <c r="C32" s="6">
        <v>27.4864655839134</v>
      </c>
      <c r="D32" s="6">
        <v>76.7517401392111</v>
      </c>
      <c r="E32" s="6">
        <v>26.3882443928848</v>
      </c>
      <c r="F32" s="6">
        <v>25.4292343387471</v>
      </c>
      <c r="G32" s="6">
        <v>30.3016241299304</v>
      </c>
      <c r="H32" s="6">
        <v>25.645784996133</v>
      </c>
      <c r="I32" s="6">
        <v>30.3944315545244</v>
      </c>
      <c r="J32" s="6">
        <v>34.9419953596288</v>
      </c>
    </row>
    <row r="33" spans="2:10">
      <c r="B33" s="6">
        <v>26.4810518174787</v>
      </c>
      <c r="C33" s="6">
        <v>29.0023201856149</v>
      </c>
      <c r="D33" s="6">
        <v>84.5166279969064</v>
      </c>
      <c r="E33" s="6">
        <v>23.9752513534416</v>
      </c>
      <c r="F33" s="6">
        <v>31.307037896365</v>
      </c>
      <c r="G33" s="6">
        <v>25.738592420727</v>
      </c>
      <c r="H33" s="6">
        <v>25.831399845321</v>
      </c>
      <c r="I33" s="6">
        <v>28.3062645011601</v>
      </c>
      <c r="J33" s="6">
        <v>21.4539829853055</v>
      </c>
    </row>
    <row r="34" spans="2:10">
      <c r="B34" s="10"/>
      <c r="C34" s="6">
        <v>25.2590873936582</v>
      </c>
      <c r="D34" s="6">
        <v>73.9829853054911</v>
      </c>
      <c r="E34" s="10"/>
      <c r="F34" s="6">
        <v>30.1005413766435</v>
      </c>
      <c r="G34" s="6">
        <v>16.1639597834493</v>
      </c>
      <c r="H34" s="10"/>
      <c r="I34" s="6">
        <v>30.8739365815932</v>
      </c>
      <c r="J34" s="6">
        <v>21.0518174787316</v>
      </c>
    </row>
    <row r="35" spans="2:10">
      <c r="B35" s="6"/>
      <c r="C35" s="10"/>
      <c r="D35" s="10"/>
      <c r="E35" s="6"/>
      <c r="F35" s="6">
        <v>26.9141531322506</v>
      </c>
      <c r="G35" s="6">
        <v>20.7579273008507</v>
      </c>
      <c r="H35" s="6"/>
      <c r="I35" s="6">
        <v>19.7525135344161</v>
      </c>
      <c r="J35" s="6">
        <v>28.4300077339521</v>
      </c>
    </row>
    <row r="36" spans="2:10">
      <c r="B36" s="6"/>
      <c r="C36" s="6"/>
      <c r="D36" s="6"/>
      <c r="E36" s="6"/>
      <c r="F36" s="6">
        <v>25.800464037123</v>
      </c>
      <c r="G36" s="10"/>
      <c r="H36" s="6"/>
      <c r="I36" s="6">
        <v>22.92343387471</v>
      </c>
      <c r="J36" s="6">
        <v>29.0951276102088</v>
      </c>
    </row>
    <row r="37" spans="2:10">
      <c r="B37" s="6"/>
      <c r="C37" s="6"/>
      <c r="D37" s="6"/>
      <c r="E37" s="6"/>
      <c r="F37" s="6">
        <v>36.9837587006961</v>
      </c>
      <c r="G37" s="6"/>
      <c r="H37" s="6"/>
      <c r="I37" s="6">
        <v>33.9520494972931</v>
      </c>
      <c r="J37" s="10"/>
    </row>
    <row r="38" spans="2:10">
      <c r="B38" s="6"/>
      <c r="C38" s="6"/>
      <c r="D38" s="6"/>
      <c r="E38" s="6"/>
      <c r="F38" s="10"/>
      <c r="G38" s="6"/>
      <c r="H38" s="6"/>
      <c r="I38" s="6">
        <v>26.2335653518948</v>
      </c>
      <c r="J38" s="6"/>
    </row>
    <row r="39" spans="2:10">
      <c r="B39" s="6"/>
      <c r="C39" s="6"/>
      <c r="D39" s="6"/>
      <c r="E39" s="6"/>
      <c r="F39" s="6"/>
      <c r="G39" s="6"/>
      <c r="H39" s="6"/>
      <c r="I39" s="10"/>
      <c r="J39" s="6"/>
    </row>
    <row r="41" spans="1:10">
      <c r="A41" s="1" t="s">
        <v>11</v>
      </c>
      <c r="B41" s="9">
        <f>AVERAGE(B6:B40)</f>
        <v>26.8152690310463</v>
      </c>
      <c r="C41" s="9">
        <f t="shared" ref="C41:L41" si="0">AVERAGE(C6:C40)</f>
        <v>24.7641144624903</v>
      </c>
      <c r="D41" s="9">
        <f t="shared" si="0"/>
        <v>92.6100754727044</v>
      </c>
      <c r="E41" s="9">
        <f t="shared" si="0"/>
        <v>27.1737929510551</v>
      </c>
      <c r="F41" s="9">
        <f t="shared" si="0"/>
        <v>29.5016434648105</v>
      </c>
      <c r="G41" s="9">
        <f t="shared" si="0"/>
        <v>30.261407579273</v>
      </c>
      <c r="H41" s="9">
        <f t="shared" si="0"/>
        <v>30.3955364048171</v>
      </c>
      <c r="I41" s="9">
        <f t="shared" si="0"/>
        <v>29.5591647331786</v>
      </c>
      <c r="J41" s="9">
        <f t="shared" si="0"/>
        <v>28.1770326572362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9"/>
  <sheetViews>
    <sheetView workbookViewId="0">
      <selection activeCell="I10" sqref="I10"/>
    </sheetView>
  </sheetViews>
  <sheetFormatPr defaultColWidth="9" defaultRowHeight="14.25" outlineLevelCol="5"/>
  <cols>
    <col min="1" max="1" width="9" style="1"/>
    <col min="2" max="2" width="17.125" style="1" customWidth="1"/>
    <col min="3" max="3" width="9" style="1"/>
    <col min="4" max="4" width="14.375" style="1" customWidth="1"/>
    <col min="5" max="16384" width="9" style="1"/>
  </cols>
  <sheetData>
    <row r="1" spans="1:1">
      <c r="A1" s="2" t="s">
        <v>12</v>
      </c>
    </row>
    <row r="5" ht="15" spans="2:6">
      <c r="B5" s="49"/>
      <c r="C5" s="49" t="s">
        <v>13</v>
      </c>
      <c r="D5" s="49" t="s">
        <v>14</v>
      </c>
      <c r="E5" s="49" t="s">
        <v>15</v>
      </c>
      <c r="F5" s="49" t="s">
        <v>16</v>
      </c>
    </row>
    <row r="6" ht="15" spans="2:6">
      <c r="B6" s="49" t="s">
        <v>17</v>
      </c>
      <c r="C6" s="49">
        <v>33</v>
      </c>
      <c r="D6" s="49">
        <v>54</v>
      </c>
      <c r="E6" s="49">
        <v>48</v>
      </c>
      <c r="F6" s="49">
        <f t="shared" ref="F5:F8" si="0">SUM(C6:E6)</f>
        <v>135</v>
      </c>
    </row>
    <row r="7" ht="15" spans="2:6">
      <c r="B7" s="49" t="s">
        <v>18</v>
      </c>
      <c r="C7" s="49">
        <v>19</v>
      </c>
      <c r="D7" s="49">
        <v>59</v>
      </c>
      <c r="E7" s="49">
        <v>45</v>
      </c>
      <c r="F7" s="49">
        <f t="shared" si="0"/>
        <v>123</v>
      </c>
    </row>
    <row r="8" ht="15" spans="2:6">
      <c r="B8" s="49" t="s">
        <v>19</v>
      </c>
      <c r="C8" s="49">
        <v>15</v>
      </c>
      <c r="D8" s="49">
        <v>59</v>
      </c>
      <c r="E8" s="49">
        <v>45</v>
      </c>
      <c r="F8" s="49">
        <f t="shared" si="0"/>
        <v>119</v>
      </c>
    </row>
    <row r="9" ht="15" spans="2:6">
      <c r="B9" s="49"/>
      <c r="C9" s="49"/>
      <c r="D9" s="49"/>
      <c r="E9" s="49"/>
      <c r="F9" s="49">
        <f>SUM(F6:F8)</f>
        <v>377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Z46"/>
  <sheetViews>
    <sheetView tabSelected="1" workbookViewId="0">
      <selection activeCell="I18" sqref="I18"/>
    </sheetView>
  </sheetViews>
  <sheetFormatPr defaultColWidth="9" defaultRowHeight="14.25"/>
  <cols>
    <col min="1" max="1" width="9" style="1"/>
    <col min="2" max="2" width="9.25" style="1"/>
    <col min="3" max="6" width="9" style="1"/>
    <col min="7" max="7" width="12.75" style="1" customWidth="1"/>
    <col min="8" max="8" width="15.625" style="1" customWidth="1"/>
    <col min="9" max="12" width="9" style="1"/>
    <col min="13" max="13" width="17.25" style="1" customWidth="1"/>
    <col min="14" max="14" width="13.375" style="1" customWidth="1"/>
    <col min="15" max="15" width="14.75" style="1" customWidth="1"/>
    <col min="16" max="16" width="10.375" style="1"/>
    <col min="17" max="16384" width="9" style="1"/>
  </cols>
  <sheetData>
    <row r="1" spans="1:1">
      <c r="A1" s="2" t="s">
        <v>20</v>
      </c>
    </row>
    <row r="2" ht="15.75" spans="2:15">
      <c r="B2" s="12"/>
      <c r="C2" s="52" t="s">
        <v>21</v>
      </c>
      <c r="D2" s="52"/>
      <c r="E2" s="52"/>
      <c r="G2" s="53"/>
      <c r="H2" s="53" t="s">
        <v>22</v>
      </c>
      <c r="L2" s="56" t="s">
        <v>23</v>
      </c>
      <c r="M2" s="57"/>
      <c r="N2" s="57"/>
      <c r="O2" s="57"/>
    </row>
    <row r="3" ht="15" spans="2:15">
      <c r="B3" s="54" t="s">
        <v>24</v>
      </c>
      <c r="C3" s="54" t="s">
        <v>13</v>
      </c>
      <c r="D3" s="54" t="s">
        <v>25</v>
      </c>
      <c r="E3" s="54" t="s">
        <v>26</v>
      </c>
      <c r="F3" s="49"/>
      <c r="G3" s="55" t="s">
        <v>24</v>
      </c>
      <c r="H3" s="55" t="s">
        <v>27</v>
      </c>
      <c r="L3" s="57"/>
      <c r="M3" s="58" t="s">
        <v>17</v>
      </c>
      <c r="N3" s="58" t="s">
        <v>18</v>
      </c>
      <c r="O3" s="58" t="s">
        <v>19</v>
      </c>
    </row>
    <row r="4" ht="15" spans="2:26">
      <c r="B4" s="54">
        <v>9.75</v>
      </c>
      <c r="C4" s="54">
        <v>531</v>
      </c>
      <c r="D4" s="54">
        <v>735</v>
      </c>
      <c r="E4" s="54">
        <v>886</v>
      </c>
      <c r="F4" s="49"/>
      <c r="G4" s="55">
        <v>9.75</v>
      </c>
      <c r="H4" s="55">
        <v>13285</v>
      </c>
      <c r="L4" s="58" t="s">
        <v>13</v>
      </c>
      <c r="M4" s="58">
        <v>3599</v>
      </c>
      <c r="N4" s="58">
        <v>3084.25</v>
      </c>
      <c r="O4" s="58">
        <v>3150.5</v>
      </c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</row>
    <row r="5" ht="15" spans="2:26">
      <c r="B5" s="54">
        <v>9.7583</v>
      </c>
      <c r="C5" s="54">
        <v>510</v>
      </c>
      <c r="D5" s="54">
        <v>724</v>
      </c>
      <c r="E5" s="54">
        <v>870</v>
      </c>
      <c r="F5" s="49"/>
      <c r="G5" s="55">
        <v>9.7583</v>
      </c>
      <c r="H5" s="55">
        <v>17795</v>
      </c>
      <c r="L5" s="58" t="s">
        <v>25</v>
      </c>
      <c r="M5" s="58">
        <v>8940</v>
      </c>
      <c r="N5" s="58">
        <v>8960.75</v>
      </c>
      <c r="O5" s="58">
        <v>6418.4437</v>
      </c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</row>
    <row r="6" ht="15" spans="2:26">
      <c r="B6" s="54">
        <v>9.7667</v>
      </c>
      <c r="C6" s="54">
        <v>491</v>
      </c>
      <c r="D6" s="54">
        <v>716</v>
      </c>
      <c r="E6" s="54">
        <v>860</v>
      </c>
      <c r="F6" s="49"/>
      <c r="G6" s="55">
        <v>9.7667</v>
      </c>
      <c r="H6" s="55">
        <v>24135</v>
      </c>
      <c r="L6" s="58" t="s">
        <v>26</v>
      </c>
      <c r="M6" s="59">
        <v>10228</v>
      </c>
      <c r="N6" s="58">
        <v>5478.5</v>
      </c>
      <c r="O6" s="59">
        <v>11672</v>
      </c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</row>
    <row r="7" ht="15" spans="2:26">
      <c r="B7" s="54">
        <v>9.775</v>
      </c>
      <c r="C7" s="54">
        <v>474</v>
      </c>
      <c r="D7" s="54">
        <v>713</v>
      </c>
      <c r="E7" s="54">
        <v>859</v>
      </c>
      <c r="F7" s="49"/>
      <c r="G7" s="55">
        <v>9.775</v>
      </c>
      <c r="H7" s="55">
        <v>33198</v>
      </c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</row>
    <row r="8" ht="15" spans="2:26">
      <c r="B8" s="54">
        <v>9.7833</v>
      </c>
      <c r="C8" s="54">
        <v>459</v>
      </c>
      <c r="D8" s="54">
        <v>715</v>
      </c>
      <c r="E8" s="54">
        <v>869</v>
      </c>
      <c r="F8" s="49"/>
      <c r="G8" s="55">
        <v>9.7833</v>
      </c>
      <c r="H8" s="55">
        <v>46182</v>
      </c>
      <c r="Q8" s="49"/>
      <c r="R8" s="49"/>
      <c r="S8" s="49"/>
      <c r="T8" s="49"/>
      <c r="U8" s="49"/>
      <c r="V8" s="49"/>
      <c r="W8" s="49"/>
      <c r="X8" s="49"/>
      <c r="Y8" s="49"/>
      <c r="Z8" s="49"/>
    </row>
    <row r="9" ht="15" spans="2:23">
      <c r="B9" s="54">
        <v>9.7917</v>
      </c>
      <c r="C9" s="54">
        <v>445</v>
      </c>
      <c r="D9" s="54">
        <v>725</v>
      </c>
      <c r="E9" s="54">
        <v>892</v>
      </c>
      <c r="F9" s="49"/>
      <c r="G9" s="55">
        <v>9.7917</v>
      </c>
      <c r="H9" s="55">
        <v>64416</v>
      </c>
      <c r="Q9" s="49"/>
      <c r="R9" s="49"/>
      <c r="V9" s="49"/>
      <c r="W9" s="49"/>
    </row>
    <row r="10" ht="15" spans="2:26">
      <c r="B10" s="54">
        <v>9.8</v>
      </c>
      <c r="C10" s="54">
        <v>433</v>
      </c>
      <c r="D10" s="54">
        <v>744</v>
      </c>
      <c r="E10" s="54">
        <v>933</v>
      </c>
      <c r="F10" s="49"/>
      <c r="G10" s="55">
        <v>9.8</v>
      </c>
      <c r="H10" s="55">
        <v>88969</v>
      </c>
      <c r="Q10" s="49"/>
      <c r="R10" s="49"/>
      <c r="S10" s="49"/>
      <c r="T10" s="49"/>
      <c r="U10" s="49"/>
      <c r="V10" s="49"/>
      <c r="W10" s="49"/>
      <c r="X10" s="49"/>
      <c r="Y10" s="49"/>
      <c r="Z10" s="49"/>
    </row>
    <row r="11" ht="15" spans="2:26">
      <c r="B11" s="54">
        <v>9.8083</v>
      </c>
      <c r="C11" s="54">
        <v>425</v>
      </c>
      <c r="D11" s="54">
        <v>776</v>
      </c>
      <c r="E11" s="54">
        <v>991</v>
      </c>
      <c r="F11" s="49"/>
      <c r="G11" s="55">
        <v>9.8083</v>
      </c>
      <c r="H11" s="55">
        <v>120140</v>
      </c>
      <c r="Q11" s="49"/>
      <c r="R11" s="49"/>
      <c r="S11" s="49"/>
      <c r="T11" s="49"/>
      <c r="U11" s="49"/>
      <c r="V11" s="49"/>
      <c r="W11" s="49"/>
      <c r="X11" s="49"/>
      <c r="Y11" s="49"/>
      <c r="Z11" s="49"/>
    </row>
    <row r="12" ht="15" spans="2:26">
      <c r="B12" s="54">
        <v>9.8167</v>
      </c>
      <c r="C12" s="54">
        <v>418</v>
      </c>
      <c r="D12" s="54">
        <v>824</v>
      </c>
      <c r="E12" s="54">
        <v>1067</v>
      </c>
      <c r="F12" s="49"/>
      <c r="G12" s="55">
        <v>9.8167</v>
      </c>
      <c r="H12" s="55">
        <v>157038</v>
      </c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</row>
    <row r="13" ht="15" spans="2:8">
      <c r="B13" s="54">
        <v>9.825</v>
      </c>
      <c r="C13" s="54">
        <v>413</v>
      </c>
      <c r="D13" s="54">
        <v>888</v>
      </c>
      <c r="E13" s="54">
        <v>1159</v>
      </c>
      <c r="F13" s="49"/>
      <c r="G13" s="55">
        <v>9.825</v>
      </c>
      <c r="H13" s="55">
        <v>197446</v>
      </c>
    </row>
    <row r="14" ht="15" spans="2:8">
      <c r="B14" s="54">
        <v>9.8333</v>
      </c>
      <c r="C14" s="54">
        <v>412</v>
      </c>
      <c r="D14" s="54">
        <v>963</v>
      </c>
      <c r="E14" s="54">
        <v>1262</v>
      </c>
      <c r="F14" s="49"/>
      <c r="G14" s="55">
        <v>9.8333</v>
      </c>
      <c r="H14" s="55">
        <v>238170</v>
      </c>
    </row>
    <row r="15" ht="15" spans="2:8">
      <c r="B15" s="54">
        <v>9.8417</v>
      </c>
      <c r="C15" s="54">
        <v>412</v>
      </c>
      <c r="D15" s="54">
        <v>1046</v>
      </c>
      <c r="E15" s="54">
        <v>1369</v>
      </c>
      <c r="F15" s="49"/>
      <c r="G15" s="55">
        <v>9.8417</v>
      </c>
      <c r="H15" s="55">
        <v>275746</v>
      </c>
    </row>
    <row r="16" ht="15" spans="2:8">
      <c r="B16" s="54">
        <v>9.85</v>
      </c>
      <c r="C16" s="54">
        <v>412</v>
      </c>
      <c r="D16" s="54">
        <v>1130</v>
      </c>
      <c r="E16" s="54">
        <v>1474</v>
      </c>
      <c r="F16" s="49"/>
      <c r="G16" s="55">
        <v>9.85</v>
      </c>
      <c r="H16" s="55">
        <v>307172</v>
      </c>
    </row>
    <row r="17" ht="15" spans="2:8">
      <c r="B17" s="54">
        <v>9.8583</v>
      </c>
      <c r="C17" s="54">
        <v>413</v>
      </c>
      <c r="D17" s="54">
        <v>1209</v>
      </c>
      <c r="E17" s="54">
        <v>1572</v>
      </c>
      <c r="F17" s="49"/>
      <c r="G17" s="55">
        <v>9.8583</v>
      </c>
      <c r="H17" s="55">
        <v>330477</v>
      </c>
    </row>
    <row r="18" ht="15" spans="2:8">
      <c r="B18" s="54">
        <v>9.8667</v>
      </c>
      <c r="C18" s="54">
        <v>416</v>
      </c>
      <c r="D18" s="54">
        <v>1290</v>
      </c>
      <c r="E18" s="54">
        <v>1657</v>
      </c>
      <c r="F18" s="49"/>
      <c r="G18" s="55">
        <v>9.8667</v>
      </c>
      <c r="H18" s="55">
        <v>344934</v>
      </c>
    </row>
    <row r="19" ht="15" spans="2:8">
      <c r="B19" s="54">
        <v>9.875</v>
      </c>
      <c r="C19" s="54">
        <v>419</v>
      </c>
      <c r="D19" s="54">
        <v>1346</v>
      </c>
      <c r="E19" s="54">
        <v>1726</v>
      </c>
      <c r="F19" s="49"/>
      <c r="G19" s="55">
        <v>9.875</v>
      </c>
      <c r="H19" s="55">
        <v>350899</v>
      </c>
    </row>
    <row r="20" ht="15" spans="2:8">
      <c r="B20" s="54">
        <v>9.8833</v>
      </c>
      <c r="C20" s="54">
        <v>423</v>
      </c>
      <c r="D20" s="54">
        <v>1374</v>
      </c>
      <c r="E20" s="54">
        <v>1778</v>
      </c>
      <c r="F20" s="49"/>
      <c r="G20" s="55">
        <v>9.8833</v>
      </c>
      <c r="H20" s="55">
        <v>349475</v>
      </c>
    </row>
    <row r="21" ht="15" spans="2:8">
      <c r="B21" s="54">
        <v>9.8917</v>
      </c>
      <c r="C21" s="54">
        <v>428</v>
      </c>
      <c r="D21" s="54">
        <v>1384</v>
      </c>
      <c r="E21" s="54">
        <v>1811</v>
      </c>
      <c r="F21" s="49"/>
      <c r="G21" s="55">
        <v>9.8917</v>
      </c>
      <c r="H21" s="55">
        <v>342127</v>
      </c>
    </row>
    <row r="22" ht="15" spans="2:8">
      <c r="B22" s="54">
        <v>9.9</v>
      </c>
      <c r="C22" s="54">
        <v>434</v>
      </c>
      <c r="D22" s="54">
        <v>1383</v>
      </c>
      <c r="E22" s="54">
        <v>1825</v>
      </c>
      <c r="F22" s="49"/>
      <c r="G22" s="55">
        <v>9.9</v>
      </c>
      <c r="H22" s="55">
        <v>330369</v>
      </c>
    </row>
    <row r="23" ht="15" spans="2:8">
      <c r="B23" s="54">
        <v>9.9083</v>
      </c>
      <c r="C23" s="54">
        <v>439</v>
      </c>
      <c r="D23" s="54">
        <v>1370</v>
      </c>
      <c r="E23" s="54">
        <v>1821</v>
      </c>
      <c r="F23" s="49"/>
      <c r="G23" s="55">
        <v>9.9083</v>
      </c>
      <c r="H23" s="55">
        <v>315617</v>
      </c>
    </row>
    <row r="24" ht="15" spans="2:8">
      <c r="B24" s="54">
        <v>9.9167</v>
      </c>
      <c r="C24" s="54">
        <v>443</v>
      </c>
      <c r="D24" s="54">
        <v>1349</v>
      </c>
      <c r="E24" s="54">
        <v>1801</v>
      </c>
      <c r="F24" s="49"/>
      <c r="G24" s="55">
        <v>9.9167</v>
      </c>
      <c r="H24" s="55">
        <v>299115</v>
      </c>
    </row>
    <row r="25" ht="15" spans="2:8">
      <c r="B25" s="54">
        <v>9.925</v>
      </c>
      <c r="C25" s="54">
        <v>448</v>
      </c>
      <c r="D25" s="54">
        <v>1323</v>
      </c>
      <c r="E25" s="54">
        <v>1770</v>
      </c>
      <c r="F25" s="49"/>
      <c r="G25" s="55">
        <v>9.925</v>
      </c>
      <c r="H25" s="55">
        <v>281906</v>
      </c>
    </row>
    <row r="26" ht="15" spans="2:8">
      <c r="B26" s="54">
        <v>9.9333</v>
      </c>
      <c r="C26" s="54">
        <v>454</v>
      </c>
      <c r="D26" s="54">
        <v>1295</v>
      </c>
      <c r="E26" s="54">
        <v>1732</v>
      </c>
      <c r="F26" s="49"/>
      <c r="G26" s="55">
        <v>9.9333</v>
      </c>
      <c r="H26" s="55">
        <v>264827</v>
      </c>
    </row>
    <row r="27" ht="15" spans="2:8">
      <c r="B27" s="54">
        <v>9.9417</v>
      </c>
      <c r="C27" s="54">
        <v>460</v>
      </c>
      <c r="D27" s="54">
        <v>1268</v>
      </c>
      <c r="E27" s="54">
        <v>1689</v>
      </c>
      <c r="F27" s="49"/>
      <c r="G27" s="55">
        <v>9.9417</v>
      </c>
      <c r="H27" s="55">
        <v>248514</v>
      </c>
    </row>
    <row r="28" ht="15" spans="2:8">
      <c r="B28" s="54">
        <v>9.95</v>
      </c>
      <c r="C28" s="54">
        <v>466</v>
      </c>
      <c r="D28" s="54">
        <v>1242</v>
      </c>
      <c r="E28" s="54">
        <v>1643</v>
      </c>
      <c r="F28" s="49"/>
      <c r="G28" s="55">
        <v>9.95</v>
      </c>
      <c r="H28" s="55">
        <v>233366</v>
      </c>
    </row>
    <row r="29" ht="15" spans="2:8">
      <c r="B29" s="54">
        <v>9.9583</v>
      </c>
      <c r="C29" s="54">
        <v>474</v>
      </c>
      <c r="D29" s="54">
        <v>1218</v>
      </c>
      <c r="E29" s="54">
        <v>1599</v>
      </c>
      <c r="F29" s="49"/>
      <c r="G29" s="55">
        <v>9.9583</v>
      </c>
      <c r="H29" s="55">
        <v>219538</v>
      </c>
    </row>
    <row r="30" ht="15" spans="2:8">
      <c r="B30" s="54">
        <v>9.9667</v>
      </c>
      <c r="C30" s="54">
        <v>482</v>
      </c>
      <c r="D30" s="54">
        <v>1196</v>
      </c>
      <c r="E30" s="54">
        <v>1556</v>
      </c>
      <c r="F30" s="49"/>
      <c r="G30" s="55">
        <v>9.9667</v>
      </c>
      <c r="H30" s="55">
        <v>206955</v>
      </c>
    </row>
    <row r="31" ht="15" spans="2:8">
      <c r="B31" s="54">
        <v>9.975</v>
      </c>
      <c r="C31" s="54">
        <v>493</v>
      </c>
      <c r="D31" s="54">
        <v>1178</v>
      </c>
      <c r="E31" s="54">
        <v>1516</v>
      </c>
      <c r="F31" s="49"/>
      <c r="G31" s="55">
        <v>9.975</v>
      </c>
      <c r="H31" s="55">
        <v>195360</v>
      </c>
    </row>
    <row r="32" ht="15" spans="2:8">
      <c r="B32" s="54">
        <v>9.9833</v>
      </c>
      <c r="C32" s="54">
        <v>505</v>
      </c>
      <c r="D32" s="54">
        <v>1164</v>
      </c>
      <c r="E32" s="54">
        <v>1479</v>
      </c>
      <c r="F32" s="49"/>
      <c r="G32" s="55">
        <v>9.9833</v>
      </c>
      <c r="H32" s="55">
        <v>184356</v>
      </c>
    </row>
    <row r="33" ht="15" spans="2:8">
      <c r="B33" s="54">
        <v>9.9917</v>
      </c>
      <c r="C33" s="54">
        <v>518</v>
      </c>
      <c r="D33" s="54">
        <v>1151</v>
      </c>
      <c r="E33" s="54">
        <v>1444</v>
      </c>
      <c r="F33" s="49"/>
      <c r="G33" s="55">
        <v>9.9917</v>
      </c>
      <c r="H33" s="55">
        <v>173488</v>
      </c>
    </row>
    <row r="34" ht="15" spans="2:8">
      <c r="B34" s="54">
        <v>10</v>
      </c>
      <c r="C34" s="54">
        <v>531</v>
      </c>
      <c r="D34" s="54">
        <v>1141</v>
      </c>
      <c r="E34" s="54">
        <v>1412</v>
      </c>
      <c r="F34" s="49"/>
      <c r="G34" s="55">
        <v>10</v>
      </c>
      <c r="H34" s="55">
        <v>162302</v>
      </c>
    </row>
    <row r="35" ht="15" spans="2:8">
      <c r="B35" s="54">
        <v>10.0083</v>
      </c>
      <c r="C35" s="54">
        <v>546</v>
      </c>
      <c r="D35" s="54">
        <v>1130</v>
      </c>
      <c r="E35" s="54">
        <v>1382</v>
      </c>
      <c r="F35" s="49"/>
      <c r="G35" s="55">
        <v>10.0083</v>
      </c>
      <c r="H35" s="55">
        <v>150413</v>
      </c>
    </row>
    <row r="36" ht="15" spans="2:8">
      <c r="B36" s="54">
        <v>10.0167</v>
      </c>
      <c r="C36" s="54">
        <v>561</v>
      </c>
      <c r="D36" s="54">
        <v>1118</v>
      </c>
      <c r="E36" s="54">
        <v>1353</v>
      </c>
      <c r="F36" s="49"/>
      <c r="G36" s="55">
        <v>10.0167</v>
      </c>
      <c r="H36" s="55">
        <v>137583</v>
      </c>
    </row>
    <row r="37" ht="15" spans="2:8">
      <c r="B37" s="54">
        <v>10.025</v>
      </c>
      <c r="C37" s="54">
        <v>576</v>
      </c>
      <c r="D37" s="54">
        <v>1103</v>
      </c>
      <c r="E37" s="54">
        <v>1323</v>
      </c>
      <c r="F37" s="49"/>
      <c r="G37" s="55">
        <v>10.025</v>
      </c>
      <c r="H37" s="55">
        <v>123766</v>
      </c>
    </row>
    <row r="38" ht="15" spans="2:8">
      <c r="B38" s="54">
        <v>10.0333</v>
      </c>
      <c r="C38" s="54">
        <v>591</v>
      </c>
      <c r="D38" s="54">
        <v>1087</v>
      </c>
      <c r="E38" s="54">
        <v>1291</v>
      </c>
      <c r="F38" s="49"/>
      <c r="G38" s="55">
        <v>10.0333</v>
      </c>
      <c r="H38" s="55">
        <v>109141</v>
      </c>
    </row>
    <row r="39" ht="15" spans="2:8">
      <c r="B39" s="54">
        <v>10.0417</v>
      </c>
      <c r="C39" s="54">
        <v>606</v>
      </c>
      <c r="D39" s="54">
        <v>1069</v>
      </c>
      <c r="E39" s="54">
        <v>1260</v>
      </c>
      <c r="F39" s="49"/>
      <c r="G39" s="55">
        <v>10.0417</v>
      </c>
      <c r="H39" s="55">
        <v>94103</v>
      </c>
    </row>
    <row r="40" ht="15" spans="2:8">
      <c r="B40" s="54">
        <v>10.05</v>
      </c>
      <c r="C40" s="54">
        <v>623</v>
      </c>
      <c r="D40" s="54">
        <v>1051</v>
      </c>
      <c r="E40" s="54">
        <v>1227</v>
      </c>
      <c r="F40" s="49"/>
      <c r="G40" s="55">
        <v>10.05</v>
      </c>
      <c r="H40" s="55">
        <v>79198</v>
      </c>
    </row>
    <row r="41" ht="15" spans="2:8">
      <c r="B41" s="54">
        <v>10.0583</v>
      </c>
      <c r="C41" s="54">
        <v>640</v>
      </c>
      <c r="D41" s="54">
        <v>1032</v>
      </c>
      <c r="E41" s="54">
        <v>1194</v>
      </c>
      <c r="F41" s="49"/>
      <c r="G41" s="55">
        <v>10.0583</v>
      </c>
      <c r="H41" s="55">
        <v>65017</v>
      </c>
    </row>
    <row r="42" ht="15" spans="2:8">
      <c r="B42" s="54">
        <v>10.0667</v>
      </c>
      <c r="C42" s="54">
        <v>657</v>
      </c>
      <c r="D42" s="54">
        <v>1013</v>
      </c>
      <c r="E42" s="54">
        <v>1161</v>
      </c>
      <c r="F42" s="49"/>
      <c r="G42" s="55">
        <v>10.0667</v>
      </c>
      <c r="H42" s="55">
        <v>52088</v>
      </c>
    </row>
    <row r="43" ht="15" spans="2:8">
      <c r="B43" s="54">
        <v>10.075</v>
      </c>
      <c r="C43" s="54">
        <v>674</v>
      </c>
      <c r="D43" s="54">
        <v>998</v>
      </c>
      <c r="E43" s="54">
        <v>1131</v>
      </c>
      <c r="F43" s="49"/>
      <c r="G43" s="55">
        <v>10.075</v>
      </c>
      <c r="H43" s="55">
        <v>40798</v>
      </c>
    </row>
    <row r="44" ht="15" spans="2:8">
      <c r="B44" s="54">
        <v>10.0833</v>
      </c>
      <c r="C44" s="54">
        <v>690</v>
      </c>
      <c r="D44" s="54">
        <v>985</v>
      </c>
      <c r="E44" s="54">
        <v>1103</v>
      </c>
      <c r="F44" s="49"/>
      <c r="G44" s="55">
        <v>10.0833</v>
      </c>
      <c r="H44" s="55">
        <v>31341</v>
      </c>
    </row>
    <row r="45" ht="15" spans="2:8">
      <c r="B45" s="54">
        <v>10.0917</v>
      </c>
      <c r="C45" s="54">
        <v>704</v>
      </c>
      <c r="D45" s="54">
        <v>977</v>
      </c>
      <c r="E45" s="54">
        <v>1078</v>
      </c>
      <c r="F45" s="49"/>
      <c r="G45" s="55">
        <v>10.0917</v>
      </c>
      <c r="H45" s="55">
        <v>23724</v>
      </c>
    </row>
    <row r="46" ht="15" spans="2:8">
      <c r="B46" s="54">
        <v>10.1</v>
      </c>
      <c r="C46" s="54">
        <v>715</v>
      </c>
      <c r="D46" s="54">
        <v>973</v>
      </c>
      <c r="E46" s="54">
        <v>1055</v>
      </c>
      <c r="F46" s="49"/>
      <c r="G46" s="55">
        <v>10.1</v>
      </c>
      <c r="H46" s="55">
        <v>17808</v>
      </c>
    </row>
  </sheetData>
  <mergeCells count="1">
    <mergeCell ref="C2:E2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58"/>
  <sheetViews>
    <sheetView workbookViewId="0">
      <selection activeCell="A25" sqref="A25"/>
    </sheetView>
  </sheetViews>
  <sheetFormatPr defaultColWidth="9" defaultRowHeight="14.25" outlineLevelCol="5"/>
  <cols>
    <col min="3" max="3" width="17" style="1" customWidth="1"/>
    <col min="4" max="4" width="21.375" style="1" customWidth="1"/>
    <col min="5" max="5" width="16.625" style="1" customWidth="1"/>
    <col min="6" max="6" width="17.125" style="1" customWidth="1"/>
  </cols>
  <sheetData>
    <row r="1" spans="1:1">
      <c r="A1" s="2" t="s">
        <v>28</v>
      </c>
    </row>
    <row r="3" ht="15.75" spans="3:3">
      <c r="C3" s="48" t="s">
        <v>1</v>
      </c>
    </row>
    <row r="5" ht="15" spans="2:6">
      <c r="B5" s="1"/>
      <c r="C5" s="49" t="s">
        <v>29</v>
      </c>
      <c r="D5" s="49" t="s">
        <v>30</v>
      </c>
      <c r="E5" s="49" t="s">
        <v>31</v>
      </c>
      <c r="F5" s="49" t="s">
        <v>32</v>
      </c>
    </row>
    <row r="6" spans="2:6">
      <c r="B6" s="1"/>
      <c r="C6" s="1">
        <v>10.7966</v>
      </c>
      <c r="D6" s="47">
        <v>23.2792</v>
      </c>
      <c r="E6" s="47">
        <v>44.82598</v>
      </c>
      <c r="F6" s="47">
        <v>111.7247</v>
      </c>
    </row>
    <row r="7" spans="2:6">
      <c r="B7" s="1"/>
      <c r="C7" s="1">
        <v>35.0348</v>
      </c>
      <c r="D7" s="47">
        <v>26.63573</v>
      </c>
      <c r="E7" s="47">
        <v>34.26141</v>
      </c>
      <c r="F7" s="47">
        <v>43.57309</v>
      </c>
    </row>
    <row r="8" spans="2:6">
      <c r="B8" s="1"/>
      <c r="C8" s="1">
        <v>62.86156</v>
      </c>
      <c r="D8" s="47">
        <v>27.00696</v>
      </c>
      <c r="E8" s="47">
        <v>48.66203</v>
      </c>
      <c r="F8" s="47">
        <v>36.73627</v>
      </c>
    </row>
    <row r="9" spans="2:6">
      <c r="B9" s="1"/>
      <c r="C9" s="1">
        <v>34.18407</v>
      </c>
      <c r="D9" s="47">
        <v>21.90255</v>
      </c>
      <c r="E9" s="47">
        <v>34.6017</v>
      </c>
      <c r="F9" s="47">
        <v>35.62258</v>
      </c>
    </row>
    <row r="10" spans="2:6">
      <c r="B10" s="1"/>
      <c r="C10" s="1">
        <v>42.70688</v>
      </c>
      <c r="D10" s="47">
        <v>19.50503</v>
      </c>
      <c r="E10" s="47">
        <v>50.48724</v>
      </c>
      <c r="F10" s="47">
        <v>35.88554</v>
      </c>
    </row>
    <row r="11" spans="2:6">
      <c r="B11" s="1"/>
      <c r="C11" s="1">
        <v>32.21964</v>
      </c>
      <c r="D11" s="47">
        <v>23.41841</v>
      </c>
      <c r="E11" s="47">
        <v>36.81361</v>
      </c>
      <c r="F11" s="47">
        <v>145.9861</v>
      </c>
    </row>
    <row r="12" spans="2:6">
      <c r="B12" s="1"/>
      <c r="C12" s="1">
        <v>44.64037</v>
      </c>
      <c r="D12" s="47">
        <v>22.59861</v>
      </c>
      <c r="E12" s="47">
        <v>39.25754</v>
      </c>
      <c r="F12" s="47">
        <v>133.256</v>
      </c>
    </row>
    <row r="13" spans="2:6">
      <c r="B13" s="1"/>
      <c r="C13" s="1">
        <v>42.78422</v>
      </c>
      <c r="D13" s="47">
        <v>28.21346</v>
      </c>
      <c r="E13" s="47">
        <v>43.43388</v>
      </c>
      <c r="F13" s="47">
        <v>103.8979</v>
      </c>
    </row>
    <row r="14" spans="2:6">
      <c r="B14" s="1"/>
      <c r="C14" s="1">
        <v>47.28538</v>
      </c>
      <c r="D14" s="47">
        <v>23.69683</v>
      </c>
      <c r="E14" s="47">
        <v>61.93349</v>
      </c>
      <c r="F14" s="47">
        <v>146.6976</v>
      </c>
    </row>
    <row r="15" spans="2:6">
      <c r="B15" s="1"/>
      <c r="C15" s="1">
        <v>33.53442</v>
      </c>
      <c r="D15" s="47">
        <v>29.07966</v>
      </c>
      <c r="E15" s="47">
        <v>34.83372</v>
      </c>
      <c r="F15" s="47">
        <v>113.8747</v>
      </c>
    </row>
    <row r="16" spans="2:6">
      <c r="B16" s="1"/>
      <c r="C16" s="1">
        <v>52.11137</v>
      </c>
      <c r="D16" s="47">
        <v>23.92885</v>
      </c>
      <c r="E16" s="47">
        <v>44.36195</v>
      </c>
      <c r="F16" s="47">
        <v>33.79737</v>
      </c>
    </row>
    <row r="17" spans="2:6">
      <c r="B17" s="1"/>
      <c r="C17" s="1">
        <v>39.64424</v>
      </c>
      <c r="D17" s="47">
        <v>22.98531</v>
      </c>
      <c r="E17" s="47">
        <v>44.1454</v>
      </c>
      <c r="F17" s="47">
        <v>44.77958</v>
      </c>
    </row>
    <row r="18" spans="2:6">
      <c r="B18" s="1"/>
      <c r="C18" s="1">
        <v>39.45862</v>
      </c>
      <c r="D18" s="47">
        <v>20.41763</v>
      </c>
      <c r="E18" s="47">
        <v>34.74091</v>
      </c>
      <c r="F18" s="47">
        <v>80.20108</v>
      </c>
    </row>
    <row r="19" spans="2:6">
      <c r="B19" s="1"/>
      <c r="C19" s="1">
        <v>35.4215</v>
      </c>
      <c r="D19" s="47">
        <v>18.85538</v>
      </c>
      <c r="E19" s="47">
        <v>52.80743</v>
      </c>
      <c r="F19" s="47">
        <v>35.17402</v>
      </c>
    </row>
    <row r="20" spans="2:6">
      <c r="B20" s="1"/>
      <c r="C20" s="1">
        <v>52.45166</v>
      </c>
      <c r="D20" s="47">
        <v>21.84068</v>
      </c>
      <c r="E20" s="47">
        <v>38.82444</v>
      </c>
      <c r="F20" s="47">
        <v>197.123</v>
      </c>
    </row>
    <row r="21" spans="2:6">
      <c r="B21" s="1"/>
      <c r="C21" s="1">
        <v>42.24285</v>
      </c>
      <c r="D21" s="47">
        <v>21.79428</v>
      </c>
      <c r="E21" s="47">
        <v>38.90178</v>
      </c>
      <c r="F21" s="47">
        <v>30.71926</v>
      </c>
    </row>
    <row r="22" spans="2:6">
      <c r="B22" s="1"/>
      <c r="C22" s="1">
        <v>52.529</v>
      </c>
      <c r="D22" s="47">
        <v>26.10982</v>
      </c>
      <c r="E22" s="47">
        <v>12.00309</v>
      </c>
      <c r="F22" s="47">
        <v>37.86543</v>
      </c>
    </row>
    <row r="23" spans="2:6">
      <c r="B23" s="1"/>
      <c r="C23" s="1">
        <v>49.99227</v>
      </c>
      <c r="D23" s="47">
        <v>28.3372</v>
      </c>
      <c r="E23" s="47">
        <v>51.35344</v>
      </c>
      <c r="F23" s="47">
        <v>68.07425</v>
      </c>
    </row>
    <row r="24" spans="2:6">
      <c r="B24" s="1"/>
      <c r="C24" s="1">
        <v>40.89714</v>
      </c>
      <c r="D24" s="47">
        <v>30.08507</v>
      </c>
      <c r="E24" s="47">
        <v>59.38128</v>
      </c>
      <c r="F24" s="47">
        <v>92.37432</v>
      </c>
    </row>
    <row r="25" spans="2:6">
      <c r="B25" s="1"/>
      <c r="C25" s="1">
        <v>57.98917</v>
      </c>
      <c r="D25" s="47">
        <v>22.27378</v>
      </c>
      <c r="E25" s="47">
        <v>41.60866</v>
      </c>
      <c r="F25" s="47">
        <v>109.3117</v>
      </c>
    </row>
    <row r="26" spans="2:6">
      <c r="B26" s="1"/>
      <c r="C26" s="1">
        <v>67.11523</v>
      </c>
      <c r="D26" s="47">
        <v>23.58855</v>
      </c>
      <c r="E26" s="47">
        <v>42.36195</v>
      </c>
      <c r="F26" s="47">
        <v>103.4648</v>
      </c>
    </row>
    <row r="27" spans="2:6">
      <c r="B27" s="1"/>
      <c r="C27" s="1">
        <v>50.53364</v>
      </c>
      <c r="D27" s="47">
        <v>24.20727</v>
      </c>
      <c r="E27" s="47">
        <v>37.98917</v>
      </c>
      <c r="F27" s="47">
        <v>53.99846</v>
      </c>
    </row>
    <row r="28" spans="2:6">
      <c r="B28" s="1"/>
      <c r="C28" s="1">
        <v>26.07889</v>
      </c>
      <c r="D28" s="47">
        <v>19.27301</v>
      </c>
      <c r="E28" s="47">
        <v>79.59783</v>
      </c>
      <c r="F28" s="47">
        <v>131.2606</v>
      </c>
    </row>
    <row r="29" spans="2:6">
      <c r="B29" s="1"/>
      <c r="C29" s="1">
        <v>30.28616</v>
      </c>
      <c r="D29" s="47">
        <v>23.44934</v>
      </c>
      <c r="E29" s="47">
        <v>36.04022</v>
      </c>
      <c r="F29" s="47">
        <v>119.0101</v>
      </c>
    </row>
    <row r="30" spans="2:6">
      <c r="B30" s="1"/>
      <c r="C30" s="1">
        <v>51.16783</v>
      </c>
      <c r="D30" s="47">
        <v>20.20108</v>
      </c>
      <c r="E30" s="47">
        <v>41.34571</v>
      </c>
      <c r="F30" s="47">
        <v>49.76025</v>
      </c>
    </row>
    <row r="31" spans="2:6">
      <c r="B31" s="1"/>
      <c r="C31" s="1">
        <v>23.00077</v>
      </c>
      <c r="D31" s="47">
        <v>20.34029</v>
      </c>
      <c r="E31" s="47">
        <v>41.2065</v>
      </c>
      <c r="F31" s="47">
        <v>111.8948</v>
      </c>
    </row>
    <row r="32" spans="2:6">
      <c r="B32" s="1"/>
      <c r="C32" s="1">
        <v>42.58314</v>
      </c>
      <c r="D32" s="47">
        <v>26.49652</v>
      </c>
      <c r="E32" s="47">
        <v>51.64733</v>
      </c>
      <c r="F32" s="47">
        <v>33.72003</v>
      </c>
    </row>
    <row r="33" spans="2:6">
      <c r="B33" s="1"/>
      <c r="C33" s="1">
        <v>44.30122</v>
      </c>
      <c r="D33" s="47">
        <v>19.25754</v>
      </c>
      <c r="E33" s="47">
        <v>24.76411</v>
      </c>
      <c r="F33" s="47">
        <v>69.9304</v>
      </c>
    </row>
    <row r="34" spans="2:6">
      <c r="B34" s="1"/>
      <c r="C34" s="1">
        <v>59.01006</v>
      </c>
      <c r="D34" s="47">
        <v>21.84068</v>
      </c>
      <c r="E34" s="47">
        <v>57.35499</v>
      </c>
      <c r="F34" s="47">
        <v>159.0101</v>
      </c>
    </row>
    <row r="35" spans="2:6">
      <c r="B35" s="1"/>
      <c r="C35" s="1">
        <v>36.79815</v>
      </c>
      <c r="D35" s="47">
        <v>20.17015</v>
      </c>
      <c r="E35" s="47">
        <v>41.50039</v>
      </c>
      <c r="F35" s="47">
        <v>106.4192</v>
      </c>
    </row>
    <row r="36" spans="2:6">
      <c r="B36" s="1"/>
      <c r="C36" s="1">
        <v>27.84223</v>
      </c>
      <c r="D36" s="47">
        <v>19.53596</v>
      </c>
      <c r="E36" s="47">
        <v>45.73859</v>
      </c>
      <c r="F36" s="47">
        <v>79.31941</v>
      </c>
    </row>
    <row r="37" spans="2:6">
      <c r="B37" s="1"/>
      <c r="C37" s="1">
        <v>25.22815</v>
      </c>
      <c r="D37" s="47">
        <v>3.634958</v>
      </c>
      <c r="E37" s="47">
        <v>52.12684</v>
      </c>
      <c r="F37" s="47">
        <v>85.62782</v>
      </c>
    </row>
    <row r="38" spans="2:6">
      <c r="B38" s="1"/>
      <c r="C38" s="1">
        <v>44.11446</v>
      </c>
      <c r="D38" s="47">
        <v>18.99459</v>
      </c>
      <c r="E38" s="47">
        <v>38.68523</v>
      </c>
      <c r="F38" s="47">
        <v>100.1083</v>
      </c>
    </row>
    <row r="39" spans="2:6">
      <c r="B39" s="1"/>
      <c r="C39" s="1">
        <v>45.98608</v>
      </c>
      <c r="D39" s="47">
        <v>22.96984</v>
      </c>
      <c r="E39" s="47">
        <v>38.02011</v>
      </c>
      <c r="F39" s="47">
        <v>104.7332</v>
      </c>
    </row>
    <row r="40" spans="2:6">
      <c r="B40" s="1"/>
      <c r="C40" s="1">
        <v>50.78113</v>
      </c>
      <c r="D40" s="47">
        <v>19.38128</v>
      </c>
      <c r="E40" s="47">
        <v>35.8546</v>
      </c>
      <c r="F40" s="47">
        <v>77.24671</v>
      </c>
    </row>
    <row r="41" spans="2:6">
      <c r="B41" s="1"/>
      <c r="C41" s="1">
        <v>39.33488</v>
      </c>
      <c r="D41" s="47">
        <v>17.55607</v>
      </c>
      <c r="E41" s="47">
        <v>34.01392</v>
      </c>
      <c r="F41" s="47">
        <v>110.9977</v>
      </c>
    </row>
    <row r="42" spans="2:6">
      <c r="B42" s="1"/>
      <c r="C42" s="1">
        <v>42.62954</v>
      </c>
      <c r="D42" s="47">
        <v>22.30171</v>
      </c>
      <c r="E42" s="47">
        <v>47.53287</v>
      </c>
      <c r="F42" s="47">
        <v>116.0557</v>
      </c>
    </row>
    <row r="43" spans="2:6">
      <c r="B43" s="1"/>
      <c r="C43" s="1">
        <v>46.80588</v>
      </c>
      <c r="E43" s="47">
        <v>31.67827</v>
      </c>
      <c r="F43" s="47">
        <v>100.3248</v>
      </c>
    </row>
    <row r="44" spans="2:6">
      <c r="B44" s="1"/>
      <c r="C44" s="1">
        <v>34.70998</v>
      </c>
      <c r="E44" s="47">
        <v>31.67827</v>
      </c>
      <c r="F44" s="47">
        <v>49.26527</v>
      </c>
    </row>
    <row r="45" spans="2:6">
      <c r="B45" s="1"/>
      <c r="C45" s="1">
        <v>23.20186</v>
      </c>
      <c r="E45" s="47">
        <v>35.20495</v>
      </c>
      <c r="F45" s="47">
        <v>128.7548</v>
      </c>
    </row>
    <row r="46" spans="2:6">
      <c r="B46" s="1"/>
      <c r="C46" s="1">
        <v>33.20959</v>
      </c>
      <c r="E46" s="47">
        <v>35.8082</v>
      </c>
      <c r="F46" s="47">
        <v>140.9899</v>
      </c>
    </row>
    <row r="47" spans="2:6">
      <c r="B47" s="1"/>
      <c r="C47" s="1">
        <v>37.72622</v>
      </c>
      <c r="E47" s="47">
        <v>43.43388</v>
      </c>
      <c r="F47" s="47">
        <v>132.8384</v>
      </c>
    </row>
    <row r="48" spans="2:6">
      <c r="B48" s="1"/>
      <c r="C48" s="1">
        <v>28.7703</v>
      </c>
      <c r="E48" s="47">
        <v>52.66821</v>
      </c>
      <c r="F48" s="47">
        <v>138.9637</v>
      </c>
    </row>
    <row r="49" spans="2:6">
      <c r="B49" s="1"/>
      <c r="C49" s="1">
        <v>36.61253</v>
      </c>
      <c r="E49" s="47">
        <v>53.42614</v>
      </c>
      <c r="F49" s="47">
        <v>96.05569</v>
      </c>
    </row>
    <row r="50" spans="2:6">
      <c r="B50" s="1"/>
      <c r="C50" s="1">
        <v>43.97525</v>
      </c>
      <c r="E50" s="47">
        <v>37.78809</v>
      </c>
      <c r="F50" s="47">
        <v>132.0959</v>
      </c>
    </row>
    <row r="51" spans="2:6">
      <c r="B51" s="1"/>
      <c r="C51" s="1">
        <v>23.97525</v>
      </c>
      <c r="E51" s="47">
        <v>62.5522</v>
      </c>
      <c r="F51" s="47">
        <v>189.389</v>
      </c>
    </row>
    <row r="52" spans="2:6">
      <c r="B52" s="1"/>
      <c r="C52" s="1">
        <v>25.63032</v>
      </c>
      <c r="E52" s="47">
        <v>37.20031</v>
      </c>
      <c r="F52" s="47">
        <v>99.72158</v>
      </c>
    </row>
    <row r="53" spans="2:6">
      <c r="B53" s="1"/>
      <c r="C53" s="1">
        <v>42.5058</v>
      </c>
      <c r="E53" s="47">
        <v>43.61949</v>
      </c>
      <c r="F53" s="47">
        <v>49.5437</v>
      </c>
    </row>
    <row r="54" ht="15" spans="2:6">
      <c r="B54" s="1"/>
      <c r="C54" s="49">
        <v>66.7440061871616</v>
      </c>
      <c r="E54" s="47">
        <v>95.28229</v>
      </c>
      <c r="F54" s="47">
        <v>122.7069</v>
      </c>
    </row>
    <row r="55" spans="2:6">
      <c r="B55" s="1"/>
      <c r="C55" s="1">
        <v>72.83836</v>
      </c>
      <c r="E55" s="47">
        <v>21.22196</v>
      </c>
      <c r="F55" s="47">
        <v>108.7858</v>
      </c>
    </row>
    <row r="56" spans="2:6">
      <c r="B56" s="1"/>
      <c r="C56" s="1">
        <v>36.51972</v>
      </c>
      <c r="E56" s="47">
        <v>51.80201</v>
      </c>
      <c r="F56" s="47">
        <v>121.7633</v>
      </c>
    </row>
    <row r="57" spans="2:6">
      <c r="B57" s="1"/>
      <c r="C57" s="1">
        <v>36.00928</v>
      </c>
      <c r="E57" s="47">
        <v>35.34416</v>
      </c>
      <c r="F57" s="47">
        <v>97.38593</v>
      </c>
    </row>
    <row r="58" spans="2:6">
      <c r="B58" s="1" t="s">
        <v>11</v>
      </c>
      <c r="C58" s="9">
        <f t="shared" ref="C58:F58" si="0">AVERAGE(C6:C57)</f>
        <v>41.2463781959069</v>
      </c>
      <c r="D58" s="9">
        <f t="shared" si="0"/>
        <v>22.3017102162162</v>
      </c>
      <c r="E58" s="9">
        <f t="shared" si="0"/>
        <v>43.4947648076923</v>
      </c>
      <c r="F58" s="9">
        <f t="shared" si="0"/>
        <v>95.3426296153846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50"/>
  <sheetViews>
    <sheetView topLeftCell="A10" workbookViewId="0">
      <selection activeCell="G13" sqref="G13"/>
    </sheetView>
  </sheetViews>
  <sheetFormatPr defaultColWidth="9" defaultRowHeight="14.25" outlineLevelCol="4"/>
  <cols>
    <col min="1" max="2" width="9" style="1"/>
    <col min="3" max="3" width="17.875" style="1" customWidth="1"/>
    <col min="4" max="4" width="18.5" style="1" customWidth="1"/>
    <col min="5" max="5" width="18.625" style="1" customWidth="1"/>
    <col min="6" max="16384" width="9" style="1"/>
  </cols>
  <sheetData>
    <row r="1" spans="1:1">
      <c r="A1" s="2" t="s">
        <v>33</v>
      </c>
    </row>
    <row r="3" ht="15.75" spans="3:3">
      <c r="C3" s="48" t="s">
        <v>1</v>
      </c>
    </row>
    <row r="4" ht="15" spans="3:3">
      <c r="C4" s="49"/>
    </row>
    <row r="5" ht="15" spans="3:5">
      <c r="C5" s="49" t="s">
        <v>34</v>
      </c>
      <c r="D5" s="49" t="s">
        <v>35</v>
      </c>
      <c r="E5" s="49" t="s">
        <v>36</v>
      </c>
    </row>
    <row r="6" ht="15" spans="3:5">
      <c r="C6" s="49">
        <v>33.9056457849961</v>
      </c>
      <c r="D6" s="49">
        <v>90.9822119102862</v>
      </c>
      <c r="E6" s="49">
        <v>29.5746326372776</v>
      </c>
    </row>
    <row r="7" ht="15" spans="3:5">
      <c r="C7" s="49">
        <v>31.9876256767208</v>
      </c>
      <c r="D7" s="49">
        <v>98.0665119876257</v>
      </c>
      <c r="E7" s="49">
        <v>18.8863109048724</v>
      </c>
    </row>
    <row r="8" ht="15" spans="3:5">
      <c r="C8" s="49">
        <v>31.554524361949</v>
      </c>
      <c r="D8" s="49">
        <v>150.487238979118</v>
      </c>
      <c r="E8" s="49">
        <v>33.2869296210364</v>
      </c>
    </row>
    <row r="9" ht="15" spans="3:5">
      <c r="C9" s="49">
        <v>31.0750193348801</v>
      </c>
      <c r="D9" s="49">
        <v>157.757153905646</v>
      </c>
      <c r="E9" s="49">
        <v>45.9860788863109</v>
      </c>
    </row>
    <row r="10" ht="15" spans="3:5">
      <c r="C10" s="49">
        <v>33.2714617169374</v>
      </c>
      <c r="D10" s="49">
        <v>166.744006187162</v>
      </c>
      <c r="E10" s="49">
        <v>21.8716163959783</v>
      </c>
    </row>
    <row r="11" ht="15" spans="3:5">
      <c r="C11" s="49">
        <v>21.0363495746326</v>
      </c>
      <c r="D11" s="49">
        <v>143.38747099768</v>
      </c>
      <c r="E11" s="49">
        <v>29.4508894044857</v>
      </c>
    </row>
    <row r="12" ht="15" spans="3:5">
      <c r="C12" s="49">
        <v>43.1863882443929</v>
      </c>
      <c r="D12" s="49">
        <v>60.2165506573859</v>
      </c>
      <c r="E12" s="49">
        <v>59.0409899458623</v>
      </c>
    </row>
    <row r="13" ht="15" spans="3:5">
      <c r="C13" s="49">
        <v>39.8298530549111</v>
      </c>
      <c r="D13" s="49">
        <v>205.769528228925</v>
      </c>
      <c r="E13" s="49">
        <v>52.4980665119876</v>
      </c>
    </row>
    <row r="14" ht="15" spans="3:5">
      <c r="C14" s="49">
        <v>30.9976798143852</v>
      </c>
      <c r="D14" s="49">
        <v>128.600154679041</v>
      </c>
      <c r="E14" s="49">
        <v>50.7037896365043</v>
      </c>
    </row>
    <row r="15" ht="15" spans="3:5">
      <c r="C15" s="49">
        <v>45.4447022428461</v>
      </c>
      <c r="D15" s="49">
        <v>151.84841453983</v>
      </c>
      <c r="E15" s="49">
        <v>35.3441608662026</v>
      </c>
    </row>
    <row r="16" ht="15" spans="3:5">
      <c r="C16" s="49">
        <v>27.6720804331013</v>
      </c>
      <c r="D16" s="49">
        <v>71.415313225058</v>
      </c>
      <c r="E16" s="49">
        <v>23.9443155452436</v>
      </c>
    </row>
    <row r="17" ht="15" spans="3:5">
      <c r="C17" s="49">
        <v>26.4501160092807</v>
      </c>
      <c r="D17" s="49">
        <v>67.4864655839134</v>
      </c>
      <c r="E17" s="49">
        <v>39.984532095901</v>
      </c>
    </row>
    <row r="18" ht="15" spans="3:5">
      <c r="C18" s="49">
        <v>37.4013921113689</v>
      </c>
      <c r="D18" s="49">
        <v>114.555297757154</v>
      </c>
      <c r="E18" s="49">
        <v>48.553750966744</v>
      </c>
    </row>
    <row r="19" ht="15" spans="3:5">
      <c r="C19" s="49">
        <v>20.9435421500387</v>
      </c>
      <c r="D19" s="49">
        <v>166.279969064192</v>
      </c>
      <c r="E19" s="49">
        <v>51.8948182521268</v>
      </c>
    </row>
    <row r="20" ht="15" spans="3:5">
      <c r="C20" s="49">
        <v>27.8576952822892</v>
      </c>
      <c r="D20" s="49">
        <v>152.266047950503</v>
      </c>
      <c r="E20" s="49">
        <v>36.2567672080433</v>
      </c>
    </row>
    <row r="21" ht="15" spans="3:5">
      <c r="C21" s="49">
        <v>34.168600154679</v>
      </c>
      <c r="D21" s="49">
        <v>124.872389791183</v>
      </c>
      <c r="E21" s="49">
        <v>47.6720804331013</v>
      </c>
    </row>
    <row r="22" ht="15" spans="3:5">
      <c r="C22" s="49">
        <v>27.3936581593194</v>
      </c>
      <c r="D22" s="49">
        <v>113.673627223511</v>
      </c>
      <c r="E22" s="49">
        <v>42.3356535189482</v>
      </c>
    </row>
    <row r="23" ht="15" spans="3:5">
      <c r="C23" s="49">
        <v>31.9102861562258</v>
      </c>
      <c r="D23" s="49">
        <v>150.131477184841</v>
      </c>
      <c r="E23" s="49">
        <v>61.2993039443156</v>
      </c>
    </row>
    <row r="24" ht="15" spans="3:5">
      <c r="C24" s="49">
        <v>38.9017788089714</v>
      </c>
      <c r="D24" s="49">
        <v>137.772621809745</v>
      </c>
      <c r="E24" s="50"/>
    </row>
    <row r="25" ht="15" spans="3:5">
      <c r="C25" s="49">
        <v>17.7262180974478</v>
      </c>
      <c r="D25" s="49">
        <v>99.7215777262181</v>
      </c>
      <c r="E25" s="49"/>
    </row>
    <row r="26" ht="15" spans="3:5">
      <c r="C26" s="49">
        <v>29.8221191028616</v>
      </c>
      <c r="D26" s="49">
        <v>109.481825212684</v>
      </c>
      <c r="E26" s="49"/>
    </row>
    <row r="27" ht="15" spans="3:5">
      <c r="C27" s="49">
        <v>31.8484145398299</v>
      </c>
      <c r="D27" s="49">
        <v>181.500386697602</v>
      </c>
      <c r="E27" s="49"/>
    </row>
    <row r="28" ht="15" spans="3:5">
      <c r="C28" s="49">
        <v>29.4199535962877</v>
      </c>
      <c r="D28" s="49">
        <v>137.138437741686</v>
      </c>
      <c r="E28" s="49"/>
    </row>
    <row r="29" ht="15" spans="3:5">
      <c r="C29" s="49">
        <v>37.3549883990719</v>
      </c>
      <c r="D29" s="49">
        <v>87.3936581593194</v>
      </c>
      <c r="E29" s="49"/>
    </row>
    <row r="30" ht="15" spans="3:5">
      <c r="C30" s="49">
        <v>28.9713843774169</v>
      </c>
      <c r="D30" s="49">
        <v>122.30471771075</v>
      </c>
      <c r="E30" s="49"/>
    </row>
    <row r="31" ht="15" spans="3:5">
      <c r="C31" s="49">
        <v>36.4114462490333</v>
      </c>
      <c r="D31" s="49">
        <v>188.507347254447</v>
      </c>
      <c r="E31" s="49"/>
    </row>
    <row r="32" ht="15" spans="3:5">
      <c r="C32" s="49">
        <v>36.3959783449343</v>
      </c>
      <c r="D32" s="49">
        <v>96.7517401392111</v>
      </c>
      <c r="E32" s="49"/>
    </row>
    <row r="33" ht="15" spans="3:5">
      <c r="C33" s="49">
        <v>28.1670533642691</v>
      </c>
      <c r="D33" s="49">
        <v>114.385150812065</v>
      </c>
      <c r="E33" s="49"/>
    </row>
    <row r="34" ht="15" spans="3:5">
      <c r="C34" s="49">
        <v>28.2134570765661</v>
      </c>
      <c r="D34" s="49">
        <v>75.7153905645785</v>
      </c>
      <c r="E34" s="49"/>
    </row>
    <row r="35" ht="15" spans="3:5">
      <c r="C35" s="49">
        <v>26.4191802010828</v>
      </c>
      <c r="D35" s="49">
        <v>153.054911059551</v>
      </c>
      <c r="E35" s="49"/>
    </row>
    <row r="36" ht="15" spans="3:5">
      <c r="C36" s="49">
        <v>28.522815158546</v>
      </c>
      <c r="D36" s="49">
        <v>92.7764887857695</v>
      </c>
      <c r="E36" s="49"/>
    </row>
    <row r="37" ht="15" spans="3:5">
      <c r="C37" s="49">
        <v>32.0959010054138</v>
      </c>
      <c r="D37" s="49">
        <v>77.246713070379</v>
      </c>
      <c r="E37" s="49"/>
    </row>
    <row r="38" ht="15.75" spans="3:5">
      <c r="C38" s="51"/>
      <c r="D38" s="49">
        <v>134.369682907966</v>
      </c>
      <c r="E38" s="49"/>
    </row>
    <row r="39" ht="15" spans="3:5">
      <c r="C39" s="49"/>
      <c r="D39" s="49">
        <v>144.485692188708</v>
      </c>
      <c r="E39" s="49"/>
    </row>
    <row r="40" ht="15" spans="3:5">
      <c r="C40" s="49"/>
      <c r="D40" s="49">
        <v>57.3085846867749</v>
      </c>
      <c r="E40" s="49"/>
    </row>
    <row r="41" ht="15" spans="3:5">
      <c r="C41" s="49"/>
      <c r="D41" s="49">
        <v>124.501160092807</v>
      </c>
      <c r="E41" s="49"/>
    </row>
    <row r="42" ht="15" spans="3:5">
      <c r="C42" s="49"/>
      <c r="D42" s="49">
        <v>233.317865429234</v>
      </c>
      <c r="E42" s="49"/>
    </row>
    <row r="43" ht="15" spans="3:5">
      <c r="C43" s="49"/>
      <c r="D43" s="49">
        <v>131.523588553751</v>
      </c>
      <c r="E43" s="49"/>
    </row>
    <row r="44" ht="15" spans="3:5">
      <c r="C44" s="49"/>
      <c r="D44" s="49">
        <v>61.3611755607115</v>
      </c>
      <c r="E44" s="49"/>
    </row>
    <row r="45" ht="15" spans="3:5">
      <c r="C45" s="49"/>
      <c r="D45" s="49">
        <v>78.0510440835267</v>
      </c>
      <c r="E45" s="49"/>
    </row>
    <row r="46" ht="15" spans="3:5">
      <c r="C46" s="49"/>
      <c r="D46" s="49">
        <v>133.163186388244</v>
      </c>
      <c r="E46" s="49"/>
    </row>
    <row r="47" ht="15" spans="3:5">
      <c r="C47" s="49"/>
      <c r="D47" s="49">
        <v>120.479505027069</v>
      </c>
      <c r="E47" s="49"/>
    </row>
    <row r="48" ht="15" spans="3:5">
      <c r="C48" s="49"/>
      <c r="D48" s="49">
        <v>116.488785769528</v>
      </c>
      <c r="E48" s="49"/>
    </row>
    <row r="49" ht="15" spans="3:5">
      <c r="C49" s="49"/>
      <c r="D49" s="49">
        <v>221.020881670534</v>
      </c>
      <c r="E49" s="49"/>
    </row>
    <row r="50" ht="15" spans="2:5">
      <c r="B50" s="1" t="s">
        <v>11</v>
      </c>
      <c r="C50" s="50">
        <f>AVERAGE(C6:C49)</f>
        <v>31.4486658932715</v>
      </c>
      <c r="D50" s="50">
        <f>AVERAGE(D6:D49)</f>
        <v>126.008226112634</v>
      </c>
      <c r="E50" s="50">
        <f>AVERAGE(E6:E49)</f>
        <v>40.4769270430523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41"/>
  <sheetViews>
    <sheetView workbookViewId="0">
      <selection activeCell="B25" sqref="B25"/>
    </sheetView>
  </sheetViews>
  <sheetFormatPr defaultColWidth="9" defaultRowHeight="14.25"/>
  <cols>
    <col min="1" max="2" width="9" style="1"/>
    <col min="3" max="3" width="9" style="21"/>
    <col min="4" max="4" width="12.625" style="21"/>
    <col min="5" max="5" width="15.125" style="21" customWidth="1"/>
    <col min="6" max="6" width="11.125" style="21"/>
    <col min="7" max="9" width="9" style="21"/>
    <col min="10" max="10" width="12.625" style="21"/>
    <col min="11" max="11" width="11.5" style="21"/>
    <col min="12" max="12" width="11.125" style="21"/>
    <col min="13" max="13" width="10.375"/>
  </cols>
  <sheetData>
    <row r="1" spans="1:1">
      <c r="A1" s="2" t="s">
        <v>37</v>
      </c>
    </row>
    <row r="3" spans="3:12">
      <c r="C3" s="36"/>
      <c r="D3" s="37" t="s">
        <v>38</v>
      </c>
      <c r="E3" s="36"/>
      <c r="F3" s="36"/>
      <c r="I3" s="43"/>
      <c r="J3" s="44" t="s">
        <v>39</v>
      </c>
      <c r="K3" s="43"/>
      <c r="L3" s="43"/>
    </row>
    <row r="4" spans="3:12">
      <c r="C4" s="36"/>
      <c r="D4" s="36"/>
      <c r="E4" s="36"/>
      <c r="F4" s="36"/>
      <c r="I4" s="43"/>
      <c r="J4" s="43"/>
      <c r="K4" s="43"/>
      <c r="L4" s="43"/>
    </row>
    <row r="5" spans="3:12">
      <c r="C5" s="38"/>
      <c r="D5" s="39" t="s">
        <v>40</v>
      </c>
      <c r="E5" s="38"/>
      <c r="F5" s="38"/>
      <c r="G5" s="40"/>
      <c r="H5" s="40"/>
      <c r="I5" s="45"/>
      <c r="J5" s="46" t="s">
        <v>40</v>
      </c>
      <c r="K5" s="45"/>
      <c r="L5" s="45"/>
    </row>
    <row r="6" spans="3:12">
      <c r="C6" s="38"/>
      <c r="D6" s="38" t="s">
        <v>41</v>
      </c>
      <c r="E6" s="38" t="s">
        <v>42</v>
      </c>
      <c r="F6" s="38" t="s">
        <v>43</v>
      </c>
      <c r="G6" s="40"/>
      <c r="H6" s="40"/>
      <c r="I6" s="45"/>
      <c r="J6" s="45" t="s">
        <v>13</v>
      </c>
      <c r="K6" s="45" t="s">
        <v>25</v>
      </c>
      <c r="L6" s="45" t="s">
        <v>26</v>
      </c>
    </row>
    <row r="7" spans="3:13">
      <c r="C7" s="38"/>
      <c r="D7" s="38">
        <v>2.4</v>
      </c>
      <c r="E7" s="38">
        <v>5</v>
      </c>
      <c r="F7" s="38">
        <v>9.8</v>
      </c>
      <c r="G7" s="40"/>
      <c r="H7" s="40"/>
      <c r="I7" s="45"/>
      <c r="J7" s="45">
        <v>0.178837555886736</v>
      </c>
      <c r="K7" s="45">
        <v>0.3725782414307</v>
      </c>
      <c r="L7" s="45">
        <v>0.730253353204173</v>
      </c>
      <c r="M7" s="47"/>
    </row>
    <row r="8" spans="3:13">
      <c r="C8" s="38"/>
      <c r="D8" s="38">
        <v>2.7</v>
      </c>
      <c r="E8" s="38">
        <v>5.74</v>
      </c>
      <c r="F8" s="38">
        <v>5.4</v>
      </c>
      <c r="G8" s="40"/>
      <c r="H8" s="40"/>
      <c r="I8" s="45"/>
      <c r="J8" s="45">
        <v>0.201192250372578</v>
      </c>
      <c r="K8" s="45">
        <v>0.427719821162444</v>
      </c>
      <c r="L8" s="45">
        <v>0.402384500745157</v>
      </c>
      <c r="M8" s="47"/>
    </row>
    <row r="9" spans="3:13">
      <c r="C9" s="38"/>
      <c r="D9" s="38">
        <v>1.9</v>
      </c>
      <c r="E9" s="38">
        <v>14.33</v>
      </c>
      <c r="F9" s="38">
        <v>8.75</v>
      </c>
      <c r="G9" s="40"/>
      <c r="H9" s="40"/>
      <c r="I9" s="45"/>
      <c r="J9" s="45">
        <v>0.141579731743666</v>
      </c>
      <c r="K9" s="45">
        <v>1.06780923994039</v>
      </c>
      <c r="L9" s="45">
        <v>0.652011922503726</v>
      </c>
      <c r="M9" s="47"/>
    </row>
    <row r="10" spans="3:13">
      <c r="C10" s="38"/>
      <c r="D10" s="38">
        <v>5</v>
      </c>
      <c r="E10" s="38">
        <v>9.09</v>
      </c>
      <c r="F10" s="38">
        <v>34.7</v>
      </c>
      <c r="G10" s="40"/>
      <c r="H10" s="40"/>
      <c r="I10" s="45"/>
      <c r="J10" s="45">
        <v>0.3725782414307</v>
      </c>
      <c r="K10" s="45">
        <v>0.677347242921013</v>
      </c>
      <c r="L10" s="45">
        <v>2.58569299552906</v>
      </c>
      <c r="M10" s="47"/>
    </row>
    <row r="11" spans="3:13">
      <c r="C11" s="38"/>
      <c r="D11" s="38">
        <v>2.9</v>
      </c>
      <c r="E11" s="38">
        <v>2.56</v>
      </c>
      <c r="F11" s="38">
        <v>5.28</v>
      </c>
      <c r="G11" s="40"/>
      <c r="H11" s="40"/>
      <c r="I11" s="45"/>
      <c r="J11" s="45">
        <v>0.216095380029806</v>
      </c>
      <c r="K11" s="45">
        <v>0.190760059612519</v>
      </c>
      <c r="L11" s="45">
        <v>0.39344262295082</v>
      </c>
      <c r="M11" s="47"/>
    </row>
    <row r="12" spans="3:13">
      <c r="C12" s="38"/>
      <c r="D12" s="38">
        <v>9</v>
      </c>
      <c r="E12" s="38">
        <v>2.75</v>
      </c>
      <c r="F12" s="38">
        <v>9.04</v>
      </c>
      <c r="G12" s="40"/>
      <c r="H12" s="40"/>
      <c r="I12" s="45"/>
      <c r="J12" s="45">
        <v>0.670640834575261</v>
      </c>
      <c r="K12" s="45">
        <v>0.204918032786885</v>
      </c>
      <c r="L12" s="45">
        <v>0.673621460506706</v>
      </c>
      <c r="M12" s="47"/>
    </row>
    <row r="13" spans="3:13">
      <c r="C13" s="38"/>
      <c r="D13" s="38">
        <v>1.9</v>
      </c>
      <c r="E13" s="38">
        <v>3.5</v>
      </c>
      <c r="F13" s="38">
        <v>15.6</v>
      </c>
      <c r="G13" s="40"/>
      <c r="H13" s="40"/>
      <c r="I13" s="45"/>
      <c r="J13" s="45">
        <v>0.141579731743666</v>
      </c>
      <c r="K13" s="45">
        <v>0.26080476900149</v>
      </c>
      <c r="L13" s="45">
        <v>1.16244411326379</v>
      </c>
      <c r="M13" s="47"/>
    </row>
    <row r="14" spans="3:13">
      <c r="C14" s="38"/>
      <c r="D14" s="38">
        <v>2</v>
      </c>
      <c r="E14" s="38">
        <v>2.41</v>
      </c>
      <c r="F14" s="38">
        <v>20.1</v>
      </c>
      <c r="G14" s="40"/>
      <c r="H14" s="40"/>
      <c r="I14" s="45"/>
      <c r="J14" s="45">
        <v>0.14903129657228</v>
      </c>
      <c r="K14" s="45">
        <v>0.179582712369598</v>
      </c>
      <c r="L14" s="45">
        <v>1.49776453055142</v>
      </c>
      <c r="M14" s="47"/>
    </row>
    <row r="15" spans="3:13">
      <c r="C15" s="38"/>
      <c r="D15" s="38">
        <v>4.99</v>
      </c>
      <c r="E15" s="38">
        <v>7.2</v>
      </c>
      <c r="F15" s="38">
        <v>12.5</v>
      </c>
      <c r="G15" s="40"/>
      <c r="H15" s="40"/>
      <c r="I15" s="45"/>
      <c r="J15" s="45">
        <v>0.371833084947839</v>
      </c>
      <c r="K15" s="45">
        <v>0.536512667660209</v>
      </c>
      <c r="L15" s="45">
        <v>0.931445603576751</v>
      </c>
      <c r="M15" s="47"/>
    </row>
    <row r="16" spans="3:13">
      <c r="C16" s="38"/>
      <c r="D16" s="38">
        <v>5.6</v>
      </c>
      <c r="E16" s="38">
        <v>3.48</v>
      </c>
      <c r="F16" s="38">
        <v>10.9</v>
      </c>
      <c r="G16" s="40"/>
      <c r="H16" s="40"/>
      <c r="I16" s="45"/>
      <c r="J16" s="45">
        <v>0.417287630402384</v>
      </c>
      <c r="K16" s="45">
        <v>0.259314456035768</v>
      </c>
      <c r="L16" s="45">
        <v>0.812220566318927</v>
      </c>
      <c r="M16" s="47"/>
    </row>
    <row r="17" spans="3:13">
      <c r="C17" s="38"/>
      <c r="D17" s="38">
        <v>9</v>
      </c>
      <c r="E17" s="38">
        <v>7.5</v>
      </c>
      <c r="F17" s="38">
        <v>12.65</v>
      </c>
      <c r="G17" s="40"/>
      <c r="H17" s="40"/>
      <c r="I17" s="45"/>
      <c r="J17" s="45">
        <v>0.670640834575261</v>
      </c>
      <c r="K17" s="45">
        <v>0.558867362146051</v>
      </c>
      <c r="L17" s="45">
        <v>0.942622950819672</v>
      </c>
      <c r="M17" s="47"/>
    </row>
    <row r="18" spans="3:13">
      <c r="C18" s="38"/>
      <c r="D18" s="38">
        <v>1.99</v>
      </c>
      <c r="E18" s="38">
        <v>8.6</v>
      </c>
      <c r="F18" s="38">
        <v>16.32</v>
      </c>
      <c r="G18" s="40"/>
      <c r="H18" s="40"/>
      <c r="I18" s="45"/>
      <c r="J18" s="45">
        <v>0.148286140089419</v>
      </c>
      <c r="K18" s="45">
        <v>0.640834575260805</v>
      </c>
      <c r="L18" s="45">
        <v>1.21609538002981</v>
      </c>
      <c r="M18" s="47"/>
    </row>
    <row r="19" spans="3:13">
      <c r="C19" s="38"/>
      <c r="D19" s="38">
        <v>2.86</v>
      </c>
      <c r="E19" s="38">
        <v>4.7</v>
      </c>
      <c r="F19" s="38"/>
      <c r="G19" s="40"/>
      <c r="H19" s="40"/>
      <c r="I19" s="45"/>
      <c r="J19" s="45">
        <v>0.213114754098361</v>
      </c>
      <c r="K19" s="45">
        <v>0.350223546944858</v>
      </c>
      <c r="L19" s="45"/>
      <c r="M19" s="47"/>
    </row>
    <row r="20" spans="3:13">
      <c r="C20" s="38"/>
      <c r="D20" s="38">
        <v>2.3</v>
      </c>
      <c r="E20" s="38">
        <v>5.8</v>
      </c>
      <c r="F20" s="38"/>
      <c r="G20" s="40"/>
      <c r="H20" s="40"/>
      <c r="I20" s="45"/>
      <c r="J20" s="45">
        <v>0.171385991058122</v>
      </c>
      <c r="K20" s="45">
        <v>0.432190760059612</v>
      </c>
      <c r="L20" s="45"/>
      <c r="M20" s="47"/>
    </row>
    <row r="21" spans="3:13">
      <c r="C21" s="38"/>
      <c r="D21" s="38">
        <v>1.8</v>
      </c>
      <c r="E21" s="38">
        <v>7.8</v>
      </c>
      <c r="F21" s="38"/>
      <c r="G21" s="40"/>
      <c r="H21" s="40"/>
      <c r="I21" s="45"/>
      <c r="J21" s="45">
        <v>0.134128166915052</v>
      </c>
      <c r="K21" s="45">
        <v>0.581222056631893</v>
      </c>
      <c r="L21" s="45"/>
      <c r="M21" s="47"/>
    </row>
    <row r="22" spans="3:13">
      <c r="C22" s="38"/>
      <c r="D22" s="38">
        <v>7.4</v>
      </c>
      <c r="E22" s="38">
        <v>11.6</v>
      </c>
      <c r="F22" s="38"/>
      <c r="G22" s="40"/>
      <c r="H22" s="40"/>
      <c r="I22" s="45"/>
      <c r="J22" s="45">
        <v>0.551415797317437</v>
      </c>
      <c r="K22" s="45">
        <v>0.864381520119225</v>
      </c>
      <c r="L22" s="45"/>
      <c r="M22" s="47"/>
    </row>
    <row r="23" spans="3:13">
      <c r="C23" s="38"/>
      <c r="D23" s="38">
        <v>8.9</v>
      </c>
      <c r="E23" s="38">
        <v>8.12</v>
      </c>
      <c r="F23" s="38"/>
      <c r="G23" s="40"/>
      <c r="H23" s="40"/>
      <c r="I23" s="45"/>
      <c r="J23" s="45">
        <v>0.663189269746647</v>
      </c>
      <c r="K23" s="45">
        <v>0.605067064083457</v>
      </c>
      <c r="L23" s="45"/>
      <c r="M23" s="47"/>
    </row>
    <row r="24" spans="3:13">
      <c r="C24" s="38"/>
      <c r="D24" s="38">
        <v>5</v>
      </c>
      <c r="E24" s="38">
        <v>42.7</v>
      </c>
      <c r="F24" s="38"/>
      <c r="G24" s="40"/>
      <c r="H24" s="40"/>
      <c r="I24" s="45"/>
      <c r="J24" s="45">
        <v>0.3725782414307</v>
      </c>
      <c r="K24" s="45">
        <v>3.18181818181818</v>
      </c>
      <c r="L24" s="45"/>
      <c r="M24" s="47"/>
    </row>
    <row r="25" spans="3:13">
      <c r="C25" s="38"/>
      <c r="D25" s="38">
        <v>5.8</v>
      </c>
      <c r="E25" s="38">
        <v>5.4</v>
      </c>
      <c r="F25" s="38"/>
      <c r="G25" s="40"/>
      <c r="H25" s="40"/>
      <c r="I25" s="45"/>
      <c r="J25" s="45">
        <v>0.432190760059612</v>
      </c>
      <c r="K25" s="45">
        <v>0.402384500745157</v>
      </c>
      <c r="L25" s="45"/>
      <c r="M25" s="47"/>
    </row>
    <row r="26" spans="3:13">
      <c r="C26" s="38"/>
      <c r="D26" s="38">
        <v>4.3</v>
      </c>
      <c r="E26" s="38">
        <v>8.5</v>
      </c>
      <c r="F26" s="38"/>
      <c r="G26" s="40"/>
      <c r="H26" s="40"/>
      <c r="I26" s="45"/>
      <c r="J26" s="45">
        <v>0.320417287630402</v>
      </c>
      <c r="K26" s="45">
        <v>0.633383010432191</v>
      </c>
      <c r="L26" s="45"/>
      <c r="M26" s="47"/>
    </row>
    <row r="27" spans="3:13">
      <c r="C27" s="38"/>
      <c r="D27" s="38">
        <v>2.2</v>
      </c>
      <c r="E27" s="38">
        <v>38.1</v>
      </c>
      <c r="F27" s="38"/>
      <c r="G27" s="40"/>
      <c r="H27" s="40"/>
      <c r="I27" s="45"/>
      <c r="J27" s="45">
        <v>0.163934426229508</v>
      </c>
      <c r="K27" s="45">
        <v>2.83904619970194</v>
      </c>
      <c r="L27" s="45"/>
      <c r="M27" s="47"/>
    </row>
    <row r="28" spans="3:13">
      <c r="C28" s="38"/>
      <c r="D28" s="38">
        <v>3.5</v>
      </c>
      <c r="E28" s="38">
        <v>28.4</v>
      </c>
      <c r="F28" s="38"/>
      <c r="G28" s="40"/>
      <c r="H28" s="40"/>
      <c r="I28" s="45"/>
      <c r="J28" s="45">
        <v>0.26080476900149</v>
      </c>
      <c r="K28" s="45">
        <v>2.11624441132638</v>
      </c>
      <c r="L28" s="45"/>
      <c r="M28" s="47"/>
    </row>
    <row r="29" spans="3:13">
      <c r="C29" s="38"/>
      <c r="D29" s="38">
        <v>3.5</v>
      </c>
      <c r="E29" s="38">
        <v>3.45</v>
      </c>
      <c r="F29" s="38"/>
      <c r="G29" s="40"/>
      <c r="H29" s="40"/>
      <c r="I29" s="45"/>
      <c r="J29" s="45">
        <v>0.26080476900149</v>
      </c>
      <c r="K29" s="45">
        <v>0.257078986587183</v>
      </c>
      <c r="L29" s="45"/>
      <c r="M29" s="47"/>
    </row>
    <row r="30" spans="3:13">
      <c r="C30" s="38"/>
      <c r="D30" s="38">
        <v>23</v>
      </c>
      <c r="E30" s="38">
        <v>6.44</v>
      </c>
      <c r="F30" s="38"/>
      <c r="G30" s="40"/>
      <c r="H30" s="40"/>
      <c r="I30" s="45"/>
      <c r="J30" s="45">
        <v>1.71385991058122</v>
      </c>
      <c r="K30" s="45">
        <v>0.479880774962742</v>
      </c>
      <c r="L30" s="45"/>
      <c r="M30" s="47"/>
    </row>
    <row r="31" spans="3:13">
      <c r="C31" s="38"/>
      <c r="D31" s="38">
        <v>2.7</v>
      </c>
      <c r="E31" s="38">
        <v>8.2</v>
      </c>
      <c r="F31" s="38"/>
      <c r="G31" s="40"/>
      <c r="H31" s="40"/>
      <c r="I31" s="45"/>
      <c r="J31" s="45">
        <v>0.201192250372578</v>
      </c>
      <c r="K31" s="45">
        <v>0.611028315946349</v>
      </c>
      <c r="L31" s="45"/>
      <c r="M31" s="47"/>
    </row>
    <row r="32" spans="3:13">
      <c r="C32" s="38"/>
      <c r="D32" s="38">
        <v>2.53</v>
      </c>
      <c r="E32" s="36"/>
      <c r="F32" s="38"/>
      <c r="G32" s="40"/>
      <c r="H32" s="40"/>
      <c r="I32" s="45"/>
      <c r="J32" s="45">
        <v>0.188524590163934</v>
      </c>
      <c r="K32" s="43"/>
      <c r="L32" s="45"/>
      <c r="M32" s="47"/>
    </row>
    <row r="33" spans="3:13">
      <c r="C33" s="38"/>
      <c r="D33" s="38">
        <v>2.81</v>
      </c>
      <c r="E33" s="38"/>
      <c r="F33" s="38"/>
      <c r="G33" s="40"/>
      <c r="H33" s="40"/>
      <c r="I33" s="45"/>
      <c r="J33" s="45">
        <v>0.209388971684054</v>
      </c>
      <c r="K33" s="45"/>
      <c r="L33" s="45"/>
      <c r="M33" s="47"/>
    </row>
    <row r="34" spans="3:13">
      <c r="C34" s="38"/>
      <c r="D34" s="38">
        <v>2.75</v>
      </c>
      <c r="E34" s="38"/>
      <c r="F34" s="38"/>
      <c r="G34" s="40"/>
      <c r="H34" s="40"/>
      <c r="I34" s="45"/>
      <c r="J34" s="45">
        <v>0.204918032786885</v>
      </c>
      <c r="K34" s="45"/>
      <c r="L34" s="45"/>
      <c r="M34" s="47"/>
    </row>
    <row r="35" spans="3:13">
      <c r="C35" s="41" t="s">
        <v>11</v>
      </c>
      <c r="D35" s="42">
        <f>AVERAGE(D7:D34)</f>
        <v>4.66892857142857</v>
      </c>
      <c r="E35" s="42">
        <f t="shared" ref="E35:L35" si="0">AVERAGE(E7:E34)</f>
        <v>10.0548</v>
      </c>
      <c r="F35" s="42">
        <f t="shared" si="0"/>
        <v>13.42</v>
      </c>
      <c r="G35" s="42"/>
      <c r="H35" s="42"/>
      <c r="I35" s="42"/>
      <c r="J35" s="42">
        <f t="shared" si="0"/>
        <v>0.347908239301682</v>
      </c>
      <c r="K35" s="42">
        <f t="shared" si="0"/>
        <v>0.749239940387481</v>
      </c>
      <c r="L35" s="42">
        <f t="shared" si="0"/>
        <v>1</v>
      </c>
      <c r="M35" s="47"/>
    </row>
    <row r="36" spans="3:12">
      <c r="C36" s="38"/>
      <c r="D36" s="38"/>
      <c r="E36" s="38"/>
      <c r="F36" s="38"/>
      <c r="G36" s="40"/>
      <c r="H36" s="40"/>
      <c r="I36" s="45"/>
      <c r="J36" s="45"/>
      <c r="K36" s="45"/>
      <c r="L36" s="45"/>
    </row>
    <row r="37" spans="3:12">
      <c r="C37" s="40"/>
      <c r="D37" s="40"/>
      <c r="F37" s="40"/>
      <c r="G37" s="40"/>
      <c r="H37" s="40"/>
      <c r="I37" s="40"/>
      <c r="J37" s="40"/>
      <c r="L37" s="40"/>
    </row>
    <row r="39" spans="13:13">
      <c r="M39" s="47"/>
    </row>
    <row r="41" spans="3:12">
      <c r="C41" s="40"/>
      <c r="D41" s="40"/>
      <c r="E41" s="40"/>
      <c r="F41" s="40"/>
      <c r="G41" s="40"/>
      <c r="H41" s="40"/>
      <c r="I41" s="40"/>
      <c r="J41" s="40"/>
      <c r="K41" s="40"/>
      <c r="L41" s="40"/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45"/>
  <sheetViews>
    <sheetView workbookViewId="0">
      <selection activeCell="B21" sqref="B21"/>
    </sheetView>
  </sheetViews>
  <sheetFormatPr defaultColWidth="9" defaultRowHeight="14.25" outlineLevelCol="7"/>
  <cols>
    <col min="1" max="3" width="9" style="1"/>
    <col min="4" max="4" width="13.125" style="1" customWidth="1"/>
    <col min="5" max="5" width="25" style="1" customWidth="1"/>
    <col min="6" max="6" width="30.75" style="1" customWidth="1"/>
    <col min="7" max="7" width="32.125" style="1" customWidth="1"/>
    <col min="8" max="8" width="32.5" style="1" customWidth="1"/>
    <col min="9" max="16384" width="9" style="1"/>
  </cols>
  <sheetData>
    <row r="1" spans="1:1">
      <c r="A1" s="2" t="s">
        <v>44</v>
      </c>
    </row>
    <row r="4" ht="15" spans="3:8">
      <c r="C4" s="15" t="s">
        <v>45</v>
      </c>
      <c r="D4" s="16"/>
      <c r="E4" s="17" t="s">
        <v>46</v>
      </c>
      <c r="F4" s="17"/>
      <c r="G4" s="18" t="s">
        <v>47</v>
      </c>
      <c r="H4" s="19"/>
    </row>
    <row r="5" spans="3:8">
      <c r="C5" s="20"/>
      <c r="D5" s="21"/>
      <c r="E5" s="22" t="s">
        <v>48</v>
      </c>
      <c r="F5" s="23" t="s">
        <v>49</v>
      </c>
      <c r="G5" s="24" t="s">
        <v>48</v>
      </c>
      <c r="H5" s="25" t="s">
        <v>49</v>
      </c>
    </row>
    <row r="6" spans="3:8">
      <c r="C6" s="26"/>
      <c r="D6" s="27" t="s">
        <v>17</v>
      </c>
      <c r="E6" s="28">
        <v>119</v>
      </c>
      <c r="F6" s="28">
        <v>113</v>
      </c>
      <c r="G6" s="29">
        <v>64</v>
      </c>
      <c r="H6" s="25">
        <v>168</v>
      </c>
    </row>
    <row r="7" spans="3:8">
      <c r="C7" s="20"/>
      <c r="D7" s="27" t="s">
        <v>18</v>
      </c>
      <c r="E7" s="28">
        <v>132</v>
      </c>
      <c r="F7" s="28">
        <v>159</v>
      </c>
      <c r="G7" s="29">
        <v>73</v>
      </c>
      <c r="H7" s="25">
        <v>218</v>
      </c>
    </row>
    <row r="8" spans="3:8">
      <c r="C8" s="20"/>
      <c r="D8" s="27" t="s">
        <v>19</v>
      </c>
      <c r="E8" s="28">
        <v>135</v>
      </c>
      <c r="F8" s="28">
        <v>153</v>
      </c>
      <c r="G8" s="29">
        <v>83</v>
      </c>
      <c r="H8" s="25">
        <v>205</v>
      </c>
    </row>
    <row r="9" spans="3:8">
      <c r="C9" s="20"/>
      <c r="D9" s="21" t="s">
        <v>50</v>
      </c>
      <c r="E9" s="28">
        <v>116</v>
      </c>
      <c r="F9" s="28">
        <v>147</v>
      </c>
      <c r="G9" s="29">
        <v>62</v>
      </c>
      <c r="H9" s="25">
        <v>201</v>
      </c>
    </row>
    <row r="10" spans="3:8">
      <c r="C10" s="20"/>
      <c r="D10" s="21" t="s">
        <v>51</v>
      </c>
      <c r="E10" s="28">
        <v>152</v>
      </c>
      <c r="F10" s="28">
        <v>185</v>
      </c>
      <c r="G10" s="29">
        <v>80</v>
      </c>
      <c r="H10" s="25">
        <v>257</v>
      </c>
    </row>
    <row r="11" spans="3:8">
      <c r="C11" s="20"/>
      <c r="D11" s="21" t="s">
        <v>52</v>
      </c>
      <c r="E11" s="28">
        <v>133</v>
      </c>
      <c r="F11" s="28">
        <v>196</v>
      </c>
      <c r="G11" s="29">
        <v>85</v>
      </c>
      <c r="H11" s="25">
        <v>244</v>
      </c>
    </row>
    <row r="12" spans="3:8">
      <c r="C12" s="20"/>
      <c r="D12" s="21" t="s">
        <v>53</v>
      </c>
      <c r="E12" s="28">
        <v>130</v>
      </c>
      <c r="F12" s="28">
        <v>162</v>
      </c>
      <c r="G12" s="29">
        <v>69</v>
      </c>
      <c r="H12" s="25">
        <v>223</v>
      </c>
    </row>
    <row r="13" spans="3:8">
      <c r="C13" s="20"/>
      <c r="D13" s="21" t="s">
        <v>54</v>
      </c>
      <c r="E13" s="28">
        <v>118</v>
      </c>
      <c r="F13" s="28">
        <v>156</v>
      </c>
      <c r="G13" s="29">
        <v>69</v>
      </c>
      <c r="H13" s="25">
        <v>205</v>
      </c>
    </row>
    <row r="14" spans="3:8">
      <c r="C14" s="20"/>
      <c r="D14" s="21" t="s">
        <v>55</v>
      </c>
      <c r="E14" s="28">
        <v>130</v>
      </c>
      <c r="F14" s="28">
        <v>147</v>
      </c>
      <c r="G14" s="29">
        <v>62</v>
      </c>
      <c r="H14" s="25">
        <v>215</v>
      </c>
    </row>
    <row r="15" ht="15" spans="3:8">
      <c r="C15" s="30"/>
      <c r="D15" s="31"/>
      <c r="E15" s="32"/>
      <c r="F15" s="32">
        <f>SUM(E6:F14)</f>
        <v>2583</v>
      </c>
      <c r="G15" s="32"/>
      <c r="H15" s="33"/>
    </row>
    <row r="16" ht="15" spans="3:7">
      <c r="C16" s="34"/>
      <c r="E16" s="34"/>
      <c r="F16" s="34"/>
      <c r="G16" s="34"/>
    </row>
    <row r="17" spans="3:7">
      <c r="C17" s="34"/>
      <c r="E17" s="34"/>
      <c r="F17" s="34"/>
      <c r="G17" s="34"/>
    </row>
    <row r="18" ht="15" spans="3:7">
      <c r="C18" s="34"/>
      <c r="E18" s="34"/>
      <c r="F18" s="34"/>
      <c r="G18" s="34"/>
    </row>
    <row r="19" ht="15" spans="3:8">
      <c r="C19" s="15" t="s">
        <v>56</v>
      </c>
      <c r="D19" s="16"/>
      <c r="E19" s="17" t="s">
        <v>46</v>
      </c>
      <c r="F19" s="17"/>
      <c r="G19" s="18" t="s">
        <v>47</v>
      </c>
      <c r="H19" s="19"/>
    </row>
    <row r="20" spans="3:8">
      <c r="C20" s="20"/>
      <c r="D20" s="21"/>
      <c r="E20" s="22" t="s">
        <v>48</v>
      </c>
      <c r="F20" s="23" t="s">
        <v>49</v>
      </c>
      <c r="G20" s="24" t="s">
        <v>48</v>
      </c>
      <c r="H20" s="25" t="s">
        <v>49</v>
      </c>
    </row>
    <row r="21" spans="3:8">
      <c r="C21" s="26"/>
      <c r="D21" s="27" t="s">
        <v>17</v>
      </c>
      <c r="E21" s="28">
        <v>129</v>
      </c>
      <c r="F21" s="28">
        <v>114</v>
      </c>
      <c r="G21" s="29">
        <v>92</v>
      </c>
      <c r="H21" s="25">
        <v>151</v>
      </c>
    </row>
    <row r="22" spans="3:8">
      <c r="C22" s="20"/>
      <c r="D22" s="27" t="s">
        <v>18</v>
      </c>
      <c r="E22" s="28">
        <v>48</v>
      </c>
      <c r="F22" s="28">
        <v>26</v>
      </c>
      <c r="G22" s="29">
        <v>18</v>
      </c>
      <c r="H22" s="25">
        <v>56</v>
      </c>
    </row>
    <row r="23" spans="3:8">
      <c r="C23" s="20"/>
      <c r="D23" s="27" t="s">
        <v>19</v>
      </c>
      <c r="E23" s="28">
        <v>92</v>
      </c>
      <c r="F23" s="28">
        <v>91</v>
      </c>
      <c r="G23" s="29">
        <v>56</v>
      </c>
      <c r="H23" s="25">
        <v>127</v>
      </c>
    </row>
    <row r="24" spans="3:8">
      <c r="C24" s="20"/>
      <c r="D24" s="21" t="s">
        <v>50</v>
      </c>
      <c r="E24" s="28">
        <v>142</v>
      </c>
      <c r="F24" s="28">
        <v>166</v>
      </c>
      <c r="G24" s="29">
        <v>96</v>
      </c>
      <c r="H24" s="25">
        <v>212</v>
      </c>
    </row>
    <row r="25" spans="3:8">
      <c r="C25" s="20"/>
      <c r="D25" s="21" t="s">
        <v>51</v>
      </c>
      <c r="E25" s="28">
        <v>103</v>
      </c>
      <c r="F25" s="28">
        <v>71</v>
      </c>
      <c r="G25" s="29">
        <v>70</v>
      </c>
      <c r="H25" s="25">
        <v>104</v>
      </c>
    </row>
    <row r="26" spans="3:8">
      <c r="C26" s="20"/>
      <c r="D26" s="21" t="s">
        <v>52</v>
      </c>
      <c r="E26" s="28">
        <v>156</v>
      </c>
      <c r="F26" s="28">
        <v>82</v>
      </c>
      <c r="G26" s="29">
        <v>104</v>
      </c>
      <c r="H26" s="25">
        <v>134</v>
      </c>
    </row>
    <row r="27" spans="3:8">
      <c r="C27" s="20"/>
      <c r="D27" s="21" t="s">
        <v>53</v>
      </c>
      <c r="E27" s="28">
        <v>128</v>
      </c>
      <c r="F27" s="28">
        <v>106</v>
      </c>
      <c r="G27" s="29">
        <v>89</v>
      </c>
      <c r="H27" s="25">
        <v>145</v>
      </c>
    </row>
    <row r="28" spans="3:8">
      <c r="C28" s="20"/>
      <c r="D28" s="21" t="s">
        <v>54</v>
      </c>
      <c r="E28" s="28">
        <v>186</v>
      </c>
      <c r="F28" s="28">
        <v>130</v>
      </c>
      <c r="G28" s="29">
        <v>95</v>
      </c>
      <c r="H28" s="25">
        <v>221</v>
      </c>
    </row>
    <row r="29" spans="3:8">
      <c r="C29" s="20"/>
      <c r="D29" s="21" t="s">
        <v>55</v>
      </c>
      <c r="E29" s="28">
        <v>169</v>
      </c>
      <c r="F29" s="28">
        <v>89</v>
      </c>
      <c r="G29" s="29">
        <v>104</v>
      </c>
      <c r="H29" s="25">
        <v>154</v>
      </c>
    </row>
    <row r="30" spans="3:8">
      <c r="C30" s="20"/>
      <c r="D30" s="21" t="s">
        <v>57</v>
      </c>
      <c r="E30" s="28">
        <v>136</v>
      </c>
      <c r="F30" s="28">
        <v>108</v>
      </c>
      <c r="G30" s="29">
        <v>82</v>
      </c>
      <c r="H30" s="25">
        <v>162</v>
      </c>
    </row>
    <row r="31" ht="15" spans="3:8">
      <c r="C31" s="35"/>
      <c r="D31" s="31"/>
      <c r="E31" s="31"/>
      <c r="F31" s="31">
        <f>SUM(E21:F30)</f>
        <v>2272</v>
      </c>
      <c r="G31" s="31"/>
      <c r="H31" s="33"/>
    </row>
    <row r="34" spans="3:3">
      <c r="C34" s="1" t="s">
        <v>58</v>
      </c>
    </row>
    <row r="45" spans="3:7">
      <c r="C45" s="34"/>
      <c r="E45" s="10"/>
      <c r="F45" s="10"/>
      <c r="G45" s="10"/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44"/>
  <sheetViews>
    <sheetView workbookViewId="0">
      <selection activeCell="H4" sqref="H4"/>
    </sheetView>
  </sheetViews>
  <sheetFormatPr defaultColWidth="9" defaultRowHeight="14.25" outlineLevelCol="5"/>
  <cols>
    <col min="1" max="2" width="9" style="1"/>
    <col min="3" max="3" width="17.375" style="1" customWidth="1"/>
    <col min="4" max="4" width="12.75" style="1" customWidth="1"/>
    <col min="5" max="5" width="14.625" style="1" customWidth="1"/>
    <col min="6" max="6" width="14.125" style="1"/>
    <col min="7" max="16384" width="9" style="1"/>
  </cols>
  <sheetData>
    <row r="1" spans="1:1">
      <c r="A1" s="2" t="s">
        <v>59</v>
      </c>
    </row>
    <row r="3" spans="2:6">
      <c r="B3" s="13" t="s">
        <v>38</v>
      </c>
      <c r="C3" s="13"/>
      <c r="D3" s="13"/>
      <c r="E3" s="13"/>
      <c r="F3" s="13"/>
    </row>
    <row r="4" spans="2:6">
      <c r="B4" s="6"/>
      <c r="C4" s="6"/>
      <c r="D4" s="6"/>
      <c r="E4" s="6"/>
      <c r="F4" s="6"/>
    </row>
    <row r="5" ht="15" spans="2:6">
      <c r="B5" s="6"/>
      <c r="C5" s="14" t="s">
        <v>60</v>
      </c>
      <c r="D5" s="14" t="s">
        <v>61</v>
      </c>
      <c r="E5" s="14" t="s">
        <v>62</v>
      </c>
      <c r="F5" s="14" t="s">
        <v>63</v>
      </c>
    </row>
    <row r="6" spans="2:6">
      <c r="B6" s="6"/>
      <c r="C6" s="6">
        <v>44.167</v>
      </c>
      <c r="D6" s="6">
        <v>70</v>
      </c>
      <c r="E6" s="6">
        <v>19.3</v>
      </c>
      <c r="F6" s="6">
        <v>47.4</v>
      </c>
    </row>
    <row r="7" spans="2:6">
      <c r="B7" s="6"/>
      <c r="C7" s="6">
        <v>64.75</v>
      </c>
      <c r="D7" s="6">
        <v>17</v>
      </c>
      <c r="E7" s="6">
        <v>46.4</v>
      </c>
      <c r="F7" s="6">
        <v>67.4</v>
      </c>
    </row>
    <row r="8" spans="2:6">
      <c r="B8" s="6"/>
      <c r="C8" s="6">
        <v>43.25</v>
      </c>
      <c r="D8" s="6">
        <v>78</v>
      </c>
      <c r="E8" s="6">
        <v>26</v>
      </c>
      <c r="F8" s="6">
        <v>52.3</v>
      </c>
    </row>
    <row r="9" spans="2:6">
      <c r="B9" s="6"/>
      <c r="C9" s="6">
        <v>26.75</v>
      </c>
      <c r="D9" s="6">
        <v>39</v>
      </c>
      <c r="E9" s="6">
        <v>48.3</v>
      </c>
      <c r="F9" s="6">
        <v>36</v>
      </c>
    </row>
    <row r="10" spans="2:6">
      <c r="B10" s="6"/>
      <c r="C10" s="6">
        <v>67.25</v>
      </c>
      <c r="D10" s="6">
        <v>39.5</v>
      </c>
      <c r="E10" s="6">
        <v>14.7</v>
      </c>
      <c r="F10" s="6">
        <v>68.2</v>
      </c>
    </row>
    <row r="11" spans="2:6">
      <c r="B11" s="6"/>
      <c r="C11" s="6">
        <v>44</v>
      </c>
      <c r="D11" s="6">
        <v>23.2</v>
      </c>
      <c r="E11" s="6">
        <v>40.7</v>
      </c>
      <c r="F11" s="6">
        <v>52.8</v>
      </c>
    </row>
    <row r="12" spans="2:6">
      <c r="B12" s="6"/>
      <c r="C12" s="6">
        <v>31</v>
      </c>
      <c r="D12" s="6">
        <v>30.5</v>
      </c>
      <c r="E12" s="6">
        <v>53.5</v>
      </c>
      <c r="F12" s="6">
        <v>22.7</v>
      </c>
    </row>
    <row r="13" spans="2:6">
      <c r="B13" s="6"/>
      <c r="C13" s="6">
        <v>27</v>
      </c>
      <c r="D13" s="6">
        <v>14</v>
      </c>
      <c r="E13" s="6">
        <v>41.6</v>
      </c>
      <c r="F13" s="6">
        <v>83.7</v>
      </c>
    </row>
    <row r="14" spans="2:6">
      <c r="B14" s="6"/>
      <c r="C14" s="6">
        <v>45</v>
      </c>
      <c r="D14" s="6">
        <v>43.7</v>
      </c>
      <c r="E14" s="6">
        <v>26.3</v>
      </c>
      <c r="F14" s="6">
        <v>23.5</v>
      </c>
    </row>
    <row r="15" spans="2:6">
      <c r="B15" s="6"/>
      <c r="C15" s="6">
        <v>59.5</v>
      </c>
      <c r="D15" s="6">
        <v>39.44</v>
      </c>
      <c r="E15" s="6">
        <v>36.7</v>
      </c>
      <c r="F15" s="6">
        <v>12.6</v>
      </c>
    </row>
    <row r="16" spans="2:6">
      <c r="B16" s="6"/>
      <c r="C16" s="6">
        <v>81</v>
      </c>
      <c r="D16" s="6">
        <v>81</v>
      </c>
      <c r="E16" s="6">
        <v>60</v>
      </c>
      <c r="F16" s="6">
        <v>45.5</v>
      </c>
    </row>
    <row r="17" spans="2:6">
      <c r="B17" s="6"/>
      <c r="C17" s="6">
        <v>84.4</v>
      </c>
      <c r="D17" s="6">
        <v>59.2</v>
      </c>
      <c r="E17" s="6">
        <v>67.4</v>
      </c>
      <c r="F17" s="6">
        <v>15</v>
      </c>
    </row>
    <row r="18" spans="2:6">
      <c r="B18" s="6"/>
      <c r="C18" s="6">
        <v>84</v>
      </c>
      <c r="D18" s="6">
        <v>64.2</v>
      </c>
      <c r="E18" s="6">
        <v>84.3</v>
      </c>
      <c r="F18" s="6">
        <v>26.2</v>
      </c>
    </row>
    <row r="19" spans="2:6">
      <c r="B19" s="6"/>
      <c r="C19" s="6">
        <v>84.5</v>
      </c>
      <c r="D19" s="6">
        <v>41.5</v>
      </c>
      <c r="E19" s="6">
        <v>80.3</v>
      </c>
      <c r="F19" s="6">
        <v>84.1</v>
      </c>
    </row>
    <row r="20" spans="2:6">
      <c r="B20" s="6"/>
      <c r="C20" s="6">
        <v>84.333</v>
      </c>
      <c r="D20" s="6">
        <v>82.5</v>
      </c>
      <c r="E20" s="6">
        <v>12.8</v>
      </c>
      <c r="F20" s="6">
        <v>40.5</v>
      </c>
    </row>
    <row r="21" spans="2:6">
      <c r="B21" s="6"/>
      <c r="C21" s="6">
        <v>62</v>
      </c>
      <c r="D21" s="6">
        <v>46</v>
      </c>
      <c r="E21" s="6">
        <v>27.3</v>
      </c>
      <c r="F21" s="6">
        <v>45.5</v>
      </c>
    </row>
    <row r="22" spans="2:6">
      <c r="B22" s="6"/>
      <c r="C22" s="6">
        <v>42</v>
      </c>
      <c r="D22" s="6">
        <v>48.5</v>
      </c>
      <c r="E22" s="6">
        <v>33.7</v>
      </c>
      <c r="F22" s="6">
        <v>56.1</v>
      </c>
    </row>
    <row r="23" spans="2:6">
      <c r="B23" s="6"/>
      <c r="C23" s="6"/>
      <c r="D23" s="6">
        <v>38.8</v>
      </c>
      <c r="E23" s="6">
        <v>84.4</v>
      </c>
      <c r="F23" s="6"/>
    </row>
    <row r="24" spans="2:6">
      <c r="B24" s="6"/>
      <c r="C24" s="6"/>
      <c r="D24" s="6">
        <v>52.6</v>
      </c>
      <c r="E24" s="6">
        <v>30.6</v>
      </c>
      <c r="F24" s="6"/>
    </row>
    <row r="25" spans="2:6">
      <c r="B25" s="6"/>
      <c r="C25" s="6"/>
      <c r="D25" s="6">
        <v>72.9</v>
      </c>
      <c r="E25" s="6">
        <v>61.8</v>
      </c>
      <c r="F25" s="6"/>
    </row>
    <row r="26" spans="2:6">
      <c r="B26" s="6"/>
      <c r="C26" s="6"/>
      <c r="D26" s="6">
        <v>47.3</v>
      </c>
      <c r="E26" s="6"/>
      <c r="F26" s="6"/>
    </row>
    <row r="27" spans="2:6">
      <c r="B27" s="6"/>
      <c r="C27" s="6"/>
      <c r="D27" s="6">
        <v>45.5</v>
      </c>
      <c r="E27" s="6"/>
      <c r="F27" s="6"/>
    </row>
    <row r="28" spans="2:6">
      <c r="B28" s="6"/>
      <c r="C28" s="6"/>
      <c r="D28" s="6">
        <v>55.8</v>
      </c>
      <c r="E28" s="6"/>
      <c r="F28" s="6"/>
    </row>
    <row r="29" spans="2:6">
      <c r="B29" s="6"/>
      <c r="C29" s="6"/>
      <c r="D29" s="6">
        <v>54</v>
      </c>
      <c r="E29" s="6"/>
      <c r="F29" s="6"/>
    </row>
    <row r="30" spans="2:6">
      <c r="B30" s="6"/>
      <c r="C30" s="6"/>
      <c r="D30" s="6">
        <v>39.5</v>
      </c>
      <c r="E30" s="6"/>
      <c r="F30" s="6"/>
    </row>
    <row r="31" spans="2:6">
      <c r="B31" s="6"/>
      <c r="C31" s="6"/>
      <c r="D31" s="6">
        <v>80.8</v>
      </c>
      <c r="E31" s="6"/>
      <c r="F31" s="6"/>
    </row>
    <row r="32" spans="2:6">
      <c r="B32" s="6"/>
      <c r="C32" s="6"/>
      <c r="D32" s="6">
        <v>28.9</v>
      </c>
      <c r="E32" s="6"/>
      <c r="F32" s="6"/>
    </row>
    <row r="33" spans="2:6">
      <c r="B33" s="6"/>
      <c r="C33" s="6"/>
      <c r="D33" s="6">
        <v>25.9</v>
      </c>
      <c r="E33" s="6"/>
      <c r="F33" s="6"/>
    </row>
    <row r="34" spans="2:6">
      <c r="B34" s="6"/>
      <c r="C34" s="6"/>
      <c r="D34" s="6">
        <v>47.7</v>
      </c>
      <c r="E34" s="6"/>
      <c r="F34" s="6"/>
    </row>
    <row r="35" spans="2:6">
      <c r="B35" s="6"/>
      <c r="C35" s="6"/>
      <c r="D35" s="6">
        <v>69.4</v>
      </c>
      <c r="E35" s="6"/>
      <c r="F35" s="6"/>
    </row>
    <row r="36" spans="2:6">
      <c r="B36" s="6"/>
      <c r="C36" s="6"/>
      <c r="D36" s="6">
        <v>48.2</v>
      </c>
      <c r="E36" s="6"/>
      <c r="F36" s="6"/>
    </row>
    <row r="37" spans="2:6">
      <c r="B37" s="6"/>
      <c r="C37" s="6"/>
      <c r="D37" s="6">
        <v>85</v>
      </c>
      <c r="E37" s="6"/>
      <c r="F37" s="6"/>
    </row>
    <row r="38" spans="2:6">
      <c r="B38" s="6"/>
      <c r="C38" s="6"/>
      <c r="D38" s="6">
        <v>55.16</v>
      </c>
      <c r="E38" s="6"/>
      <c r="F38" s="6"/>
    </row>
    <row r="39" spans="2:6">
      <c r="B39" s="6"/>
      <c r="C39" s="6"/>
      <c r="D39" s="6">
        <v>34.4</v>
      </c>
      <c r="E39" s="6"/>
      <c r="F39" s="6"/>
    </row>
    <row r="40" spans="2:6">
      <c r="B40" s="6"/>
      <c r="C40" s="6"/>
      <c r="D40" s="6">
        <v>33</v>
      </c>
      <c r="E40" s="6"/>
      <c r="F40" s="6"/>
    </row>
    <row r="41" spans="2:6">
      <c r="B41" s="6"/>
      <c r="C41" s="6"/>
      <c r="D41" s="6">
        <v>39.9</v>
      </c>
      <c r="E41" s="6"/>
      <c r="F41" s="6"/>
    </row>
    <row r="42" spans="2:6">
      <c r="B42" s="6"/>
      <c r="C42" s="6"/>
      <c r="D42" s="6">
        <v>38.7</v>
      </c>
      <c r="E42" s="6"/>
      <c r="F42" s="6"/>
    </row>
    <row r="43" spans="2:6">
      <c r="B43" s="6" t="s">
        <v>11</v>
      </c>
      <c r="C43" s="10">
        <f t="shared" ref="C43:F43" si="0">AVERAGE(C6:C42)</f>
        <v>57.3470588235294</v>
      </c>
      <c r="D43" s="10">
        <f t="shared" si="0"/>
        <v>48.9378378378379</v>
      </c>
      <c r="E43" s="10">
        <f t="shared" si="0"/>
        <v>44.805</v>
      </c>
      <c r="F43" s="10">
        <f t="shared" si="0"/>
        <v>45.8529411764706</v>
      </c>
    </row>
    <row r="44" spans="2:6">
      <c r="B44" s="6"/>
      <c r="C44" s="6"/>
      <c r="D44" s="6"/>
      <c r="E44" s="6"/>
      <c r="F44" s="6"/>
    </row>
  </sheetData>
  <mergeCells count="1">
    <mergeCell ref="B3:F3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52"/>
  <sheetViews>
    <sheetView workbookViewId="0">
      <selection activeCell="L5" sqref="L5"/>
    </sheetView>
  </sheetViews>
  <sheetFormatPr defaultColWidth="9" defaultRowHeight="14.25"/>
  <cols>
    <col min="1" max="2" width="9" style="1"/>
    <col min="3" max="3" width="13.25" style="1" customWidth="1"/>
    <col min="4" max="4" width="17.75" style="1" customWidth="1"/>
    <col min="5" max="5" width="17.25" style="1" customWidth="1"/>
    <col min="6" max="7" width="9" style="1"/>
    <col min="8" max="10" width="14.125" style="1"/>
    <col min="11" max="11" width="9" style="1"/>
  </cols>
  <sheetData>
    <row r="1" spans="1:1">
      <c r="A1" s="2" t="s">
        <v>64</v>
      </c>
    </row>
    <row r="3" spans="3:10">
      <c r="C3" s="3" t="s">
        <v>38</v>
      </c>
      <c r="D3" s="3"/>
      <c r="E3" s="3"/>
      <c r="H3" s="4" t="s">
        <v>65</v>
      </c>
      <c r="I3" s="4"/>
      <c r="J3" s="4"/>
    </row>
    <row r="4" spans="3:12">
      <c r="C4" s="5"/>
      <c r="D4" s="5"/>
      <c r="E4" s="5"/>
      <c r="F4" s="6"/>
      <c r="G4" s="6"/>
      <c r="H4" s="7"/>
      <c r="I4" s="7"/>
      <c r="J4" s="7"/>
      <c r="K4" s="6"/>
      <c r="L4" s="11"/>
    </row>
    <row r="5" spans="3:12">
      <c r="C5" s="5" t="s">
        <v>66</v>
      </c>
      <c r="D5" s="5" t="s">
        <v>67</v>
      </c>
      <c r="E5" s="5" t="s">
        <v>68</v>
      </c>
      <c r="F5" s="6"/>
      <c r="G5" s="6"/>
      <c r="H5" s="7" t="s">
        <v>13</v>
      </c>
      <c r="I5" s="7" t="s">
        <v>25</v>
      </c>
      <c r="J5" s="7" t="s">
        <v>69</v>
      </c>
      <c r="K5" s="6"/>
      <c r="L5" s="11"/>
    </row>
    <row r="6" spans="3:12">
      <c r="C6" s="5">
        <v>21.7</v>
      </c>
      <c r="D6" s="5">
        <v>140</v>
      </c>
      <c r="E6" s="5">
        <v>121</v>
      </c>
      <c r="F6" s="6"/>
      <c r="G6" s="6"/>
      <c r="H6" s="7">
        <v>0.504508693558297</v>
      </c>
      <c r="I6" s="7">
        <v>3.25489479715031</v>
      </c>
      <c r="J6" s="7">
        <v>2.81315907467991</v>
      </c>
      <c r="K6" s="6"/>
      <c r="L6" s="11"/>
    </row>
    <row r="7" spans="3:12">
      <c r="C7" s="5">
        <v>23</v>
      </c>
      <c r="D7" s="5">
        <v>187.6</v>
      </c>
      <c r="E7" s="5">
        <v>101</v>
      </c>
      <c r="F7" s="6"/>
      <c r="G7" s="6"/>
      <c r="H7" s="7">
        <v>0.534732716674693</v>
      </c>
      <c r="I7" s="7">
        <v>4.36155902818141</v>
      </c>
      <c r="J7" s="7">
        <v>2.34817410365843</v>
      </c>
      <c r="K7" s="6"/>
      <c r="L7" s="11"/>
    </row>
    <row r="8" spans="3:12">
      <c r="C8" s="5">
        <v>23.2</v>
      </c>
      <c r="D8" s="5">
        <v>70</v>
      </c>
      <c r="E8" s="5">
        <v>119</v>
      </c>
      <c r="F8" s="6"/>
      <c r="G8" s="6"/>
      <c r="H8" s="7">
        <v>0.539382566384908</v>
      </c>
      <c r="I8" s="7">
        <v>1.62744739857515</v>
      </c>
      <c r="J8" s="7">
        <v>2.76666057757776</v>
      </c>
      <c r="K8" s="6"/>
      <c r="L8" s="11"/>
    </row>
    <row r="9" spans="3:12">
      <c r="C9" s="5">
        <v>14.2</v>
      </c>
      <c r="D9" s="5">
        <v>54.3</v>
      </c>
      <c r="E9" s="5">
        <v>155</v>
      </c>
      <c r="F9" s="6"/>
      <c r="G9" s="6"/>
      <c r="H9" s="7">
        <v>0.330139329425245</v>
      </c>
      <c r="I9" s="7">
        <v>1.2624341963233</v>
      </c>
      <c r="J9" s="7">
        <v>3.60363352541641</v>
      </c>
      <c r="K9" s="6"/>
      <c r="L9" s="11"/>
    </row>
    <row r="10" spans="3:12">
      <c r="C10" s="5">
        <v>22.7</v>
      </c>
      <c r="D10" s="5">
        <v>83.4</v>
      </c>
      <c r="E10" s="5">
        <v>66.9</v>
      </c>
      <c r="F10" s="6"/>
      <c r="G10" s="6"/>
      <c r="H10" s="7">
        <v>0.527757942109371</v>
      </c>
      <c r="I10" s="7">
        <v>1.93898732915954</v>
      </c>
      <c r="J10" s="7">
        <v>1.55537472806682</v>
      </c>
      <c r="K10" s="6"/>
      <c r="L10" s="11"/>
    </row>
    <row r="11" spans="3:12">
      <c r="C11" s="5">
        <v>27.2</v>
      </c>
      <c r="D11" s="5">
        <v>254</v>
      </c>
      <c r="E11" s="5">
        <v>199.4</v>
      </c>
      <c r="F11" s="6"/>
      <c r="G11" s="6"/>
      <c r="H11" s="7">
        <v>0.632379560589202</v>
      </c>
      <c r="I11" s="7">
        <v>5.9053091319727</v>
      </c>
      <c r="J11" s="7">
        <v>4.63590016108408</v>
      </c>
      <c r="K11" s="6"/>
      <c r="L11" s="11"/>
    </row>
    <row r="12" spans="3:12">
      <c r="C12" s="5">
        <v>124</v>
      </c>
      <c r="D12" s="5">
        <v>254</v>
      </c>
      <c r="E12" s="5">
        <v>151.4</v>
      </c>
      <c r="F12" s="6"/>
      <c r="G12" s="6"/>
      <c r="H12" s="7">
        <v>2.88290682033313</v>
      </c>
      <c r="I12" s="7">
        <v>5.9053091319727</v>
      </c>
      <c r="J12" s="7">
        <v>3.51993623063254</v>
      </c>
      <c r="K12" s="6"/>
      <c r="L12" s="11"/>
    </row>
    <row r="13" spans="3:12">
      <c r="C13" s="5">
        <v>48.2</v>
      </c>
      <c r="D13" s="5">
        <v>224</v>
      </c>
      <c r="E13" s="5">
        <v>84.7</v>
      </c>
      <c r="F13" s="6"/>
      <c r="G13" s="6"/>
      <c r="H13" s="7">
        <v>1.12061378016175</v>
      </c>
      <c r="I13" s="7">
        <v>5.20783167544049</v>
      </c>
      <c r="J13" s="7">
        <v>1.96921135227593</v>
      </c>
      <c r="K13" s="6"/>
      <c r="L13" s="11"/>
    </row>
    <row r="14" spans="3:12">
      <c r="C14" s="5">
        <v>62.9</v>
      </c>
      <c r="D14" s="5">
        <v>242</v>
      </c>
      <c r="E14" s="5">
        <v>21.3</v>
      </c>
      <c r="F14" s="6"/>
      <c r="G14" s="6"/>
      <c r="H14" s="7">
        <v>1.46237773386253</v>
      </c>
      <c r="I14" s="7">
        <v>5.62631814935981</v>
      </c>
      <c r="J14" s="7">
        <v>0.495208994137868</v>
      </c>
      <c r="K14" s="6"/>
      <c r="L14" s="11"/>
    </row>
    <row r="15" spans="3:12">
      <c r="C15" s="5">
        <v>28.5</v>
      </c>
      <c r="D15" s="5">
        <v>247.6</v>
      </c>
      <c r="E15" s="5">
        <v>57.3</v>
      </c>
      <c r="F15" s="6"/>
      <c r="G15" s="6"/>
      <c r="H15" s="7">
        <v>0.662603583705598</v>
      </c>
      <c r="I15" s="7">
        <v>5.75651394124583</v>
      </c>
      <c r="J15" s="7">
        <v>1.33218194197652</v>
      </c>
      <c r="K15" s="6"/>
      <c r="L15" s="11"/>
    </row>
    <row r="16" spans="3:12">
      <c r="C16" s="5">
        <v>33.45</v>
      </c>
      <c r="D16" s="5">
        <v>232.7</v>
      </c>
      <c r="E16" s="5">
        <v>242</v>
      </c>
      <c r="F16" s="6"/>
      <c r="G16" s="6"/>
      <c r="H16" s="7">
        <v>0.777687364033412</v>
      </c>
      <c r="I16" s="7">
        <v>5.41010013783483</v>
      </c>
      <c r="J16" s="7">
        <v>5.62631814935981</v>
      </c>
      <c r="K16" s="6"/>
      <c r="L16" s="11"/>
    </row>
    <row r="17" spans="3:12">
      <c r="C17" s="5">
        <v>70.5</v>
      </c>
      <c r="D17" s="5">
        <v>89.6</v>
      </c>
      <c r="E17" s="5">
        <v>59.9</v>
      </c>
      <c r="F17" s="6"/>
      <c r="G17" s="6"/>
      <c r="H17" s="7">
        <v>1.63907202285069</v>
      </c>
      <c r="I17" s="7">
        <v>2.0831326701762</v>
      </c>
      <c r="J17" s="7">
        <v>1.39262998820931</v>
      </c>
      <c r="K17" s="6"/>
      <c r="L17" s="11"/>
    </row>
    <row r="18" spans="3:12">
      <c r="C18" s="5">
        <v>32.6</v>
      </c>
      <c r="D18" s="5">
        <v>128.6</v>
      </c>
      <c r="E18" s="5">
        <v>95.7</v>
      </c>
      <c r="F18" s="6"/>
      <c r="G18" s="6"/>
      <c r="H18" s="7">
        <v>0.757925502765</v>
      </c>
      <c r="I18" s="7">
        <v>2.98985336366807</v>
      </c>
      <c r="J18" s="7">
        <v>2.22495308633774</v>
      </c>
      <c r="K18" s="6"/>
      <c r="L18" s="11"/>
    </row>
    <row r="19" spans="3:12">
      <c r="C19" s="5">
        <v>77.7</v>
      </c>
      <c r="D19" s="5">
        <v>234.4</v>
      </c>
      <c r="E19" s="5">
        <v>142.7</v>
      </c>
      <c r="F19" s="6"/>
      <c r="G19" s="6"/>
      <c r="H19" s="7">
        <v>1.80646661241842</v>
      </c>
      <c r="I19" s="7">
        <v>5.44962386037165</v>
      </c>
      <c r="J19" s="7">
        <v>3.3176677682382</v>
      </c>
      <c r="K19" s="6"/>
      <c r="L19" s="11"/>
    </row>
    <row r="20" spans="3:12">
      <c r="C20" s="5">
        <v>42.6</v>
      </c>
      <c r="D20" s="5">
        <v>254</v>
      </c>
      <c r="E20" s="5">
        <v>65.5</v>
      </c>
      <c r="F20" s="6"/>
      <c r="G20" s="6"/>
      <c r="H20" s="7">
        <v>0.990417988275736</v>
      </c>
      <c r="I20" s="7">
        <v>5.9053091319727</v>
      </c>
      <c r="J20" s="7">
        <v>1.52282578009532</v>
      </c>
      <c r="K20" s="6"/>
      <c r="L20" s="11"/>
    </row>
    <row r="21" spans="3:12">
      <c r="C21" s="5">
        <v>22.1</v>
      </c>
      <c r="D21" s="5">
        <v>72</v>
      </c>
      <c r="E21" s="5">
        <v>127.5</v>
      </c>
      <c r="F21" s="6"/>
      <c r="G21" s="6"/>
      <c r="H21" s="7">
        <v>0.513808392978727</v>
      </c>
      <c r="I21" s="7">
        <v>1.6739458956773</v>
      </c>
      <c r="J21" s="7">
        <v>2.96427919026189</v>
      </c>
      <c r="K21" s="6"/>
      <c r="L21" s="11"/>
    </row>
    <row r="22" spans="3:12">
      <c r="C22" s="5">
        <v>36.9</v>
      </c>
      <c r="D22" s="5">
        <v>175.4</v>
      </c>
      <c r="E22" s="5">
        <v>108</v>
      </c>
      <c r="F22" s="6"/>
      <c r="G22" s="6"/>
      <c r="H22" s="7">
        <v>0.857897271534616</v>
      </c>
      <c r="I22" s="7">
        <v>4.07791819585831</v>
      </c>
      <c r="J22" s="7">
        <v>2.51091884351595</v>
      </c>
      <c r="K22" s="6"/>
      <c r="L22" s="11"/>
    </row>
    <row r="23" spans="3:12">
      <c r="C23" s="5">
        <v>43.4</v>
      </c>
      <c r="D23" s="5">
        <v>95.6</v>
      </c>
      <c r="E23" s="5">
        <v>97</v>
      </c>
      <c r="F23" s="6"/>
      <c r="G23" s="6"/>
      <c r="H23" s="7">
        <v>1.00901738711659</v>
      </c>
      <c r="I23" s="7">
        <v>2.22262816148264</v>
      </c>
      <c r="J23" s="7">
        <v>2.25517710945414</v>
      </c>
      <c r="K23" s="6"/>
      <c r="L23" s="11"/>
    </row>
    <row r="24" spans="3:12">
      <c r="C24" s="5">
        <v>19.6</v>
      </c>
      <c r="D24" s="5">
        <v>53.5</v>
      </c>
      <c r="E24" s="5">
        <v>141</v>
      </c>
      <c r="F24" s="6"/>
      <c r="G24" s="6"/>
      <c r="H24" s="7">
        <v>0.455685271601043</v>
      </c>
      <c r="I24" s="7">
        <v>1.24383479748244</v>
      </c>
      <c r="J24" s="7">
        <v>3.27814404570138</v>
      </c>
      <c r="K24" s="6"/>
      <c r="L24" s="11"/>
    </row>
    <row r="25" spans="3:12">
      <c r="C25" s="5">
        <v>40.77</v>
      </c>
      <c r="D25" s="5">
        <v>165.8</v>
      </c>
      <c r="E25" s="5">
        <v>51.3</v>
      </c>
      <c r="F25" s="6"/>
      <c r="G25" s="6"/>
      <c r="H25" s="7">
        <v>0.947871863427271</v>
      </c>
      <c r="I25" s="7">
        <v>3.854725409768</v>
      </c>
      <c r="J25" s="7">
        <v>1.19268645067008</v>
      </c>
      <c r="K25" s="6"/>
      <c r="L25" s="11"/>
    </row>
    <row r="26" spans="3:12">
      <c r="C26" s="5">
        <v>12.6</v>
      </c>
      <c r="D26" s="5">
        <v>79.4</v>
      </c>
      <c r="E26" s="5">
        <v>41</v>
      </c>
      <c r="F26" s="6"/>
      <c r="G26" s="6"/>
      <c r="H26" s="7">
        <v>0.292940531743527</v>
      </c>
      <c r="I26" s="7">
        <v>1.84599033495524</v>
      </c>
      <c r="J26" s="7">
        <v>0.953219190594018</v>
      </c>
      <c r="K26" s="6"/>
      <c r="L26" s="11"/>
    </row>
    <row r="27" spans="3:12">
      <c r="C27" s="5">
        <v>47.1</v>
      </c>
      <c r="D27" s="8"/>
      <c r="E27" s="5">
        <v>98.3</v>
      </c>
      <c r="F27" s="6"/>
      <c r="G27" s="6"/>
      <c r="H27" s="7">
        <v>1.09503960675557</v>
      </c>
      <c r="I27" s="12"/>
      <c r="J27" s="7">
        <v>2.28540113257054</v>
      </c>
      <c r="K27" s="6"/>
      <c r="L27" s="11"/>
    </row>
    <row r="28" spans="3:12">
      <c r="C28" s="5">
        <v>175</v>
      </c>
      <c r="D28" s="8"/>
      <c r="E28" s="5">
        <v>104</v>
      </c>
      <c r="F28" s="6"/>
      <c r="G28" s="6"/>
      <c r="H28" s="7">
        <v>4.06861849643788</v>
      </c>
      <c r="I28" s="12"/>
      <c r="J28" s="7">
        <v>2.41792184931166</v>
      </c>
      <c r="K28" s="6"/>
      <c r="L28" s="11"/>
    </row>
    <row r="29" spans="3:12">
      <c r="C29" s="5">
        <v>27</v>
      </c>
      <c r="D29" s="5"/>
      <c r="E29" s="5">
        <v>79</v>
      </c>
      <c r="F29" s="6"/>
      <c r="G29" s="6"/>
      <c r="H29" s="7">
        <v>0.627729710878987</v>
      </c>
      <c r="I29" s="7"/>
      <c r="J29" s="7">
        <v>1.83669063553482</v>
      </c>
      <c r="K29" s="6"/>
      <c r="L29" s="11"/>
    </row>
    <row r="30" spans="3:12">
      <c r="C30" s="5">
        <v>23.7</v>
      </c>
      <c r="D30" s="5"/>
      <c r="E30" s="8"/>
      <c r="F30" s="6"/>
      <c r="G30" s="6"/>
      <c r="H30" s="7">
        <v>0.551007190660445</v>
      </c>
      <c r="I30" s="7"/>
      <c r="J30" s="12"/>
      <c r="K30" s="6"/>
      <c r="L30" s="11"/>
    </row>
    <row r="31" spans="3:12">
      <c r="C31" s="5">
        <v>48.3</v>
      </c>
      <c r="D31" s="5"/>
      <c r="E31" s="8"/>
      <c r="F31" s="6"/>
      <c r="G31" s="6"/>
      <c r="H31" s="7">
        <v>1.12293870501686</v>
      </c>
      <c r="I31" s="7"/>
      <c r="J31" s="12"/>
      <c r="K31" s="6"/>
      <c r="L31" s="11"/>
    </row>
    <row r="32" spans="3:12">
      <c r="C32" s="5">
        <v>32.9</v>
      </c>
      <c r="D32" s="5"/>
      <c r="E32" s="8"/>
      <c r="F32" s="6"/>
      <c r="G32" s="6"/>
      <c r="H32" s="7">
        <v>0.764900277330322</v>
      </c>
      <c r="I32" s="7"/>
      <c r="J32" s="12"/>
      <c r="K32" s="6"/>
      <c r="L32" s="11"/>
    </row>
    <row r="33" spans="3:12">
      <c r="C33" s="5">
        <v>29.3</v>
      </c>
      <c r="D33" s="5"/>
      <c r="E33" s="5"/>
      <c r="F33" s="6"/>
      <c r="G33" s="6"/>
      <c r="H33" s="7">
        <v>0.681202982546457</v>
      </c>
      <c r="I33" s="7"/>
      <c r="J33" s="7"/>
      <c r="K33" s="6"/>
      <c r="L33" s="11"/>
    </row>
    <row r="34" spans="3:12">
      <c r="C34" s="5">
        <v>27.3</v>
      </c>
      <c r="D34" s="5"/>
      <c r="E34" s="5"/>
      <c r="F34" s="6"/>
      <c r="G34" s="6"/>
      <c r="H34" s="7">
        <v>0.63470448544431</v>
      </c>
      <c r="I34" s="7"/>
      <c r="J34" s="7"/>
      <c r="K34" s="6"/>
      <c r="L34" s="11"/>
    </row>
    <row r="35" spans="3:12">
      <c r="C35" s="5">
        <v>27.16</v>
      </c>
      <c r="D35" s="5"/>
      <c r="E35" s="5"/>
      <c r="F35" s="6"/>
      <c r="G35" s="6"/>
      <c r="H35" s="7">
        <v>0.631449590647159</v>
      </c>
      <c r="I35" s="7"/>
      <c r="J35" s="7"/>
      <c r="K35" s="6"/>
      <c r="L35" s="11"/>
    </row>
    <row r="36" spans="3:12">
      <c r="C36" s="5">
        <v>13</v>
      </c>
      <c r="D36" s="5"/>
      <c r="E36" s="5"/>
      <c r="F36" s="6"/>
      <c r="G36" s="6"/>
      <c r="H36" s="7">
        <v>0.302240231163957</v>
      </c>
      <c r="I36" s="7"/>
      <c r="J36" s="7"/>
      <c r="K36" s="6"/>
      <c r="L36" s="11"/>
    </row>
    <row r="37" spans="3:12">
      <c r="C37" s="5">
        <v>117</v>
      </c>
      <c r="D37" s="5"/>
      <c r="E37" s="5"/>
      <c r="F37" s="6"/>
      <c r="G37" s="6"/>
      <c r="H37" s="7">
        <v>2.72016208047561</v>
      </c>
      <c r="I37" s="7"/>
      <c r="J37" s="7"/>
      <c r="K37" s="6"/>
      <c r="L37" s="11"/>
    </row>
    <row r="38" spans="3:12">
      <c r="C38" s="5">
        <v>45</v>
      </c>
      <c r="D38" s="5"/>
      <c r="E38" s="5"/>
      <c r="F38" s="6"/>
      <c r="G38" s="6"/>
      <c r="H38" s="7">
        <v>1.04621618479831</v>
      </c>
      <c r="I38" s="7"/>
      <c r="J38" s="7"/>
      <c r="K38" s="6"/>
      <c r="L38" s="11"/>
    </row>
    <row r="39" spans="3:12">
      <c r="C39" s="5">
        <v>74.7</v>
      </c>
      <c r="D39" s="5"/>
      <c r="E39" s="5"/>
      <c r="F39" s="6"/>
      <c r="G39" s="6"/>
      <c r="H39" s="7">
        <v>1.7367188667652</v>
      </c>
      <c r="I39" s="7"/>
      <c r="J39" s="7"/>
      <c r="K39" s="6"/>
      <c r="L39" s="11"/>
    </row>
    <row r="40" spans="3:12">
      <c r="C40" s="5">
        <v>13</v>
      </c>
      <c r="D40" s="5"/>
      <c r="E40" s="5"/>
      <c r="F40" s="6"/>
      <c r="G40" s="6"/>
      <c r="H40" s="7">
        <v>0.302240231163957</v>
      </c>
      <c r="I40" s="7"/>
      <c r="J40" s="7"/>
      <c r="K40" s="6"/>
      <c r="L40" s="11"/>
    </row>
    <row r="41" spans="3:12">
      <c r="C41" s="5">
        <v>18.4</v>
      </c>
      <c r="D41" s="5"/>
      <c r="E41" s="5"/>
      <c r="F41" s="6"/>
      <c r="G41" s="6"/>
      <c r="H41" s="7">
        <v>0.427786173339754</v>
      </c>
      <c r="I41" s="7"/>
      <c r="J41" s="7"/>
      <c r="K41" s="6"/>
      <c r="L41" s="11"/>
    </row>
    <row r="42" spans="3:12">
      <c r="C42" s="5">
        <v>43.7</v>
      </c>
      <c r="D42" s="5"/>
      <c r="E42" s="5"/>
      <c r="F42" s="6"/>
      <c r="G42" s="6"/>
      <c r="H42" s="7">
        <v>1.01599216168192</v>
      </c>
      <c r="I42" s="7"/>
      <c r="J42" s="7"/>
      <c r="K42" s="6"/>
      <c r="L42" s="11"/>
    </row>
    <row r="43" spans="3:12">
      <c r="C43" s="5">
        <v>30</v>
      </c>
      <c r="D43" s="5"/>
      <c r="E43" s="5"/>
      <c r="F43" s="6"/>
      <c r="G43" s="6"/>
      <c r="H43" s="7">
        <v>0.697477456532208</v>
      </c>
      <c r="I43" s="7"/>
      <c r="J43" s="7"/>
      <c r="K43" s="6"/>
      <c r="L43" s="11"/>
    </row>
    <row r="44" spans="3:12">
      <c r="C44" s="5">
        <v>27.5</v>
      </c>
      <c r="D44" s="5"/>
      <c r="E44" s="5"/>
      <c r="F44" s="6"/>
      <c r="G44" s="6"/>
      <c r="H44" s="7">
        <v>0.639354335154524</v>
      </c>
      <c r="I44" s="7"/>
      <c r="J44" s="7"/>
      <c r="K44" s="6"/>
      <c r="L44" s="11"/>
    </row>
    <row r="45" spans="3:12">
      <c r="C45" s="5">
        <v>107.9</v>
      </c>
      <c r="D45" s="5"/>
      <c r="E45" s="5"/>
      <c r="F45" s="6"/>
      <c r="G45" s="6"/>
      <c r="H45" s="7">
        <v>2.50859391866084</v>
      </c>
      <c r="I45" s="7"/>
      <c r="J45" s="7"/>
      <c r="K45" s="6"/>
      <c r="L45" s="11"/>
    </row>
    <row r="46" spans="3:12">
      <c r="C46" s="5">
        <v>39.2</v>
      </c>
      <c r="D46" s="5"/>
      <c r="E46" s="5"/>
      <c r="F46" s="6"/>
      <c r="G46" s="6"/>
      <c r="H46" s="7">
        <v>0.911370543202086</v>
      </c>
      <c r="I46" s="7"/>
      <c r="J46" s="7"/>
      <c r="K46" s="6"/>
      <c r="L46" s="11"/>
    </row>
    <row r="47" spans="3:12">
      <c r="C47" s="5">
        <v>11.53</v>
      </c>
      <c r="D47" s="5"/>
      <c r="E47" s="5"/>
      <c r="F47" s="6"/>
      <c r="G47" s="6"/>
      <c r="H47" s="7">
        <v>0.268063835793879</v>
      </c>
      <c r="I47" s="7"/>
      <c r="J47" s="7"/>
      <c r="K47" s="6"/>
      <c r="L47" s="11"/>
    </row>
    <row r="48" spans="2:12">
      <c r="B48" s="9" t="s">
        <v>11</v>
      </c>
      <c r="C48" s="10">
        <f t="shared" ref="C48:J48" si="0">AVERAGE(C6:C47)</f>
        <v>43.0121428571429</v>
      </c>
      <c r="D48" s="10">
        <f t="shared" si="0"/>
        <v>158.947619047619</v>
      </c>
      <c r="E48" s="10">
        <f t="shared" si="0"/>
        <v>105.4125</v>
      </c>
      <c r="F48" s="10"/>
      <c r="G48" s="10"/>
      <c r="H48" s="10">
        <f t="shared" si="0"/>
        <v>1</v>
      </c>
      <c r="I48" s="10">
        <f t="shared" si="0"/>
        <v>3.69541270183946</v>
      </c>
      <c r="J48" s="10">
        <f t="shared" si="0"/>
        <v>2.45076141289005</v>
      </c>
      <c r="K48" s="6"/>
      <c r="L48" s="11"/>
    </row>
    <row r="49" spans="3:12">
      <c r="C49" s="6"/>
      <c r="D49" s="6"/>
      <c r="E49" s="6"/>
      <c r="F49" s="6"/>
      <c r="G49" s="6"/>
      <c r="H49" s="6"/>
      <c r="I49" s="6"/>
      <c r="J49" s="6"/>
      <c r="K49" s="6"/>
      <c r="L49" s="11"/>
    </row>
    <row r="50" spans="3:12">
      <c r="C50" s="6"/>
      <c r="D50" s="6"/>
      <c r="E50" s="6"/>
      <c r="F50" s="6"/>
      <c r="G50" s="6"/>
      <c r="H50" s="6"/>
      <c r="I50" s="6"/>
      <c r="J50" s="6"/>
      <c r="K50" s="6"/>
      <c r="L50" s="11"/>
    </row>
    <row r="51" spans="3:12">
      <c r="C51" s="6"/>
      <c r="D51" s="6"/>
      <c r="E51" s="6"/>
      <c r="F51" s="6"/>
      <c r="G51" s="6"/>
      <c r="H51" s="6"/>
      <c r="I51" s="6"/>
      <c r="J51" s="6"/>
      <c r="K51" s="6"/>
      <c r="L51" s="11"/>
    </row>
    <row r="52" spans="3:12">
      <c r="C52" s="6"/>
      <c r="D52" s="6"/>
      <c r="E52" s="6"/>
      <c r="F52" s="6"/>
      <c r="G52" s="6"/>
      <c r="H52" s="6"/>
      <c r="I52" s="6"/>
      <c r="J52" s="6"/>
      <c r="K52" s="6"/>
      <c r="L52" s="11"/>
    </row>
  </sheetData>
  <mergeCells count="2">
    <mergeCell ref="C3:E3"/>
    <mergeCell ref="H3:J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2-A</vt:lpstr>
      <vt:lpstr>Figure2-B</vt:lpstr>
      <vt:lpstr>Figure2-C</vt:lpstr>
      <vt:lpstr>Figure2-D</vt:lpstr>
      <vt:lpstr>Figure2-E</vt:lpstr>
      <vt:lpstr>Figure2-F</vt:lpstr>
      <vt:lpstr>Figure 2-supplement-2A</vt:lpstr>
      <vt:lpstr>Figure 2-supplement-2D</vt:lpstr>
      <vt:lpstr>Figure 2-supplement-2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e</dc:creator>
  <dcterms:created xsi:type="dcterms:W3CDTF">2017-02-24T18:59:00Z</dcterms:created>
  <dcterms:modified xsi:type="dcterms:W3CDTF">2017-05-18T17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